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S:\Doctorat\Ecriture\Articles\Premier article\Article\VF reviewed 6\A soumettre\Supplementary\"/>
    </mc:Choice>
  </mc:AlternateContent>
  <xr:revisionPtr revIDLastSave="0" documentId="13_ncr:1_{FE59926B-B3AC-4A03-A418-84CC94466BDA}" xr6:coauthVersionLast="47" xr6:coauthVersionMax="47" xr10:uidLastSave="{00000000-0000-0000-0000-000000000000}"/>
  <bookViews>
    <workbookView xWindow="28680" yWindow="-120" windowWidth="38640" windowHeight="21120" xr2:uid="{00000000-000D-0000-FFFF-FFFF00000000}"/>
  </bookViews>
  <sheets>
    <sheet name="Results" sheetId="1" r:id="rId1"/>
    <sheet name="Results_10degres" sheetId="6" r:id="rId2"/>
    <sheet name="Initial_egg_number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uri="GoogleSheetsCustomDataVersion2">
      <go:sheetsCustomData xmlns:go="http://customooxmlschemas.google.com/" r:id="rId9" roundtripDataChecksum="a4MBHFse+QEaQhpmnjeYJXANNnnytqpnematSxy5U+4="/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2" i="2"/>
  <c r="K9" i="6"/>
  <c r="K8" i="6"/>
  <c r="K3" i="6"/>
  <c r="K4" i="6"/>
  <c r="K5" i="6"/>
  <c r="K2" i="6"/>
  <c r="K353" i="1"/>
  <c r="H353" i="1"/>
  <c r="K352" i="1"/>
  <c r="H352" i="1"/>
  <c r="K351" i="1"/>
  <c r="H351" i="1"/>
  <c r="K350" i="1"/>
  <c r="H350" i="1"/>
  <c r="K349" i="1"/>
  <c r="H349" i="1"/>
  <c r="K348" i="1"/>
  <c r="H348" i="1"/>
  <c r="K347" i="1"/>
  <c r="H347" i="1"/>
  <c r="K346" i="1"/>
  <c r="H346" i="1"/>
  <c r="K345" i="1"/>
  <c r="H345" i="1"/>
  <c r="K344" i="1"/>
  <c r="H344" i="1"/>
  <c r="K343" i="1"/>
  <c r="H343" i="1"/>
  <c r="K342" i="1"/>
  <c r="H342" i="1"/>
  <c r="K341" i="1"/>
  <c r="H341" i="1"/>
  <c r="K340" i="1"/>
  <c r="H340" i="1"/>
  <c r="K339" i="1"/>
  <c r="H339" i="1"/>
  <c r="K338" i="1"/>
  <c r="H338" i="1"/>
  <c r="K337" i="1"/>
  <c r="H337" i="1"/>
  <c r="K336" i="1"/>
  <c r="H336" i="1"/>
  <c r="K335" i="1"/>
  <c r="H335" i="1"/>
  <c r="K334" i="1"/>
  <c r="H334" i="1"/>
  <c r="K333" i="1"/>
  <c r="H333" i="1"/>
  <c r="K332" i="1"/>
  <c r="H332" i="1"/>
  <c r="K331" i="1"/>
  <c r="H331" i="1"/>
  <c r="K330" i="1"/>
  <c r="H330" i="1"/>
  <c r="K329" i="1"/>
  <c r="H329" i="1"/>
  <c r="K328" i="1"/>
  <c r="H328" i="1"/>
  <c r="K327" i="1"/>
  <c r="H327" i="1"/>
  <c r="K326" i="1"/>
  <c r="H326" i="1"/>
  <c r="K325" i="1"/>
  <c r="H325" i="1"/>
  <c r="K324" i="1"/>
  <c r="H324" i="1"/>
  <c r="K323" i="1"/>
  <c r="H323" i="1"/>
  <c r="K322" i="1"/>
  <c r="H322" i="1"/>
  <c r="K321" i="1"/>
  <c r="H321" i="1"/>
  <c r="K320" i="1"/>
  <c r="H320" i="1"/>
  <c r="K319" i="1"/>
  <c r="H319" i="1"/>
  <c r="K318" i="1"/>
  <c r="H318" i="1"/>
  <c r="K317" i="1"/>
  <c r="H317" i="1"/>
  <c r="K316" i="1"/>
  <c r="H316" i="1"/>
  <c r="K315" i="1"/>
  <c r="H315" i="1"/>
  <c r="K314" i="1"/>
  <c r="H314" i="1"/>
  <c r="K313" i="1"/>
  <c r="H313" i="1"/>
  <c r="K312" i="1"/>
  <c r="H312" i="1"/>
  <c r="K311" i="1"/>
  <c r="H311" i="1"/>
  <c r="K310" i="1"/>
  <c r="H310" i="1"/>
  <c r="K309" i="1"/>
  <c r="H309" i="1"/>
  <c r="K308" i="1"/>
  <c r="H308" i="1"/>
  <c r="K307" i="1"/>
  <c r="H307" i="1"/>
  <c r="K306" i="1"/>
  <c r="H306" i="1"/>
  <c r="K305" i="1"/>
  <c r="H305" i="1"/>
  <c r="K304" i="1"/>
  <c r="H304" i="1"/>
  <c r="K303" i="1"/>
  <c r="H303" i="1"/>
  <c r="K302" i="1"/>
  <c r="H302" i="1"/>
  <c r="K301" i="1"/>
  <c r="H301" i="1"/>
  <c r="K300" i="1"/>
  <c r="H300" i="1"/>
  <c r="K299" i="1"/>
  <c r="H299" i="1"/>
  <c r="K298" i="1"/>
  <c r="H298" i="1"/>
  <c r="K297" i="1"/>
  <c r="H297" i="1"/>
  <c r="K296" i="1"/>
  <c r="H296" i="1"/>
  <c r="K295" i="1"/>
  <c r="H295" i="1"/>
  <c r="K294" i="1"/>
  <c r="H294" i="1"/>
  <c r="K293" i="1"/>
  <c r="H293" i="1"/>
  <c r="K292" i="1"/>
  <c r="H292" i="1"/>
  <c r="K291" i="1"/>
  <c r="H291" i="1"/>
  <c r="K290" i="1"/>
  <c r="H290" i="1"/>
  <c r="K289" i="1"/>
  <c r="H289" i="1"/>
  <c r="K288" i="1"/>
  <c r="H288" i="1"/>
  <c r="K287" i="1"/>
  <c r="H287" i="1"/>
  <c r="K286" i="1"/>
  <c r="H286" i="1"/>
  <c r="K285" i="1"/>
  <c r="H285" i="1"/>
  <c r="K284" i="1"/>
  <c r="H284" i="1"/>
  <c r="K283" i="1"/>
  <c r="H283" i="1"/>
  <c r="K282" i="1"/>
  <c r="H282" i="1"/>
  <c r="K281" i="1"/>
  <c r="H281" i="1"/>
  <c r="K280" i="1"/>
  <c r="H280" i="1"/>
  <c r="K279" i="1"/>
  <c r="H279" i="1"/>
  <c r="K278" i="1"/>
  <c r="H278" i="1"/>
  <c r="K277" i="1"/>
  <c r="H277" i="1"/>
  <c r="K276" i="1"/>
  <c r="H276" i="1"/>
  <c r="K275" i="1"/>
  <c r="H275" i="1"/>
  <c r="K274" i="1"/>
  <c r="H274" i="1"/>
  <c r="K273" i="1"/>
  <c r="H273" i="1"/>
  <c r="K272" i="1"/>
  <c r="H272" i="1"/>
  <c r="K271" i="1"/>
  <c r="H271" i="1"/>
  <c r="K270" i="1"/>
  <c r="H270" i="1"/>
  <c r="K269" i="1"/>
  <c r="H269" i="1"/>
  <c r="K268" i="1"/>
  <c r="H268" i="1"/>
  <c r="K267" i="1"/>
  <c r="H267" i="1"/>
  <c r="K266" i="1"/>
  <c r="H266" i="1"/>
  <c r="K265" i="1"/>
  <c r="H265" i="1"/>
  <c r="K264" i="1"/>
  <c r="H264" i="1"/>
  <c r="K263" i="1"/>
  <c r="H263" i="1"/>
  <c r="K262" i="1"/>
  <c r="H262" i="1"/>
  <c r="K261" i="1"/>
  <c r="H261" i="1"/>
  <c r="K260" i="1"/>
  <c r="H260" i="1"/>
  <c r="K259" i="1"/>
  <c r="H259" i="1"/>
  <c r="K258" i="1"/>
  <c r="H258" i="1"/>
  <c r="K257" i="1"/>
  <c r="H257" i="1"/>
  <c r="K256" i="1"/>
  <c r="H256" i="1"/>
  <c r="K255" i="1"/>
  <c r="H255" i="1"/>
  <c r="K254" i="1"/>
  <c r="H254" i="1"/>
  <c r="K253" i="1"/>
  <c r="H253" i="1"/>
  <c r="K252" i="1"/>
  <c r="H252" i="1"/>
  <c r="K251" i="1"/>
  <c r="H251" i="1"/>
  <c r="K250" i="1"/>
  <c r="H250" i="1"/>
  <c r="K249" i="1"/>
  <c r="H249" i="1"/>
  <c r="K248" i="1"/>
  <c r="H248" i="1"/>
  <c r="K247" i="1"/>
  <c r="H247" i="1"/>
  <c r="K246" i="1"/>
  <c r="H246" i="1"/>
  <c r="K245" i="1"/>
  <c r="H245" i="1"/>
  <c r="K244" i="1"/>
  <c r="H244" i="1"/>
  <c r="K243" i="1"/>
  <c r="H243" i="1"/>
  <c r="K242" i="1"/>
  <c r="H242" i="1"/>
  <c r="K241" i="1"/>
  <c r="H241" i="1"/>
  <c r="K240" i="1"/>
  <c r="H240" i="1"/>
  <c r="K239" i="1"/>
  <c r="H239" i="1"/>
  <c r="K238" i="1"/>
  <c r="H238" i="1"/>
  <c r="K237" i="1"/>
  <c r="H237" i="1"/>
  <c r="K236" i="1"/>
  <c r="H236" i="1"/>
  <c r="K235" i="1"/>
  <c r="H235" i="1"/>
  <c r="K234" i="1"/>
  <c r="H234" i="1"/>
  <c r="K233" i="1"/>
  <c r="H233" i="1"/>
  <c r="K232" i="1"/>
  <c r="H232" i="1"/>
  <c r="K231" i="1"/>
  <c r="H231" i="1"/>
  <c r="K230" i="1"/>
  <c r="H230" i="1"/>
  <c r="K229" i="1"/>
  <c r="H229" i="1"/>
  <c r="K228" i="1"/>
  <c r="H228" i="1"/>
  <c r="K227" i="1"/>
  <c r="H227" i="1"/>
  <c r="K226" i="1"/>
  <c r="H226" i="1"/>
  <c r="K225" i="1"/>
  <c r="H225" i="1"/>
  <c r="K224" i="1"/>
  <c r="H224" i="1"/>
  <c r="K223" i="1"/>
  <c r="H223" i="1"/>
  <c r="K222" i="1"/>
  <c r="H222" i="1"/>
  <c r="K221" i="1"/>
  <c r="H221" i="1"/>
  <c r="K220" i="1"/>
  <c r="H220" i="1"/>
  <c r="K219" i="1"/>
  <c r="H219" i="1"/>
  <c r="K218" i="1"/>
  <c r="H218" i="1"/>
  <c r="K217" i="1"/>
  <c r="H217" i="1"/>
  <c r="K216" i="1"/>
  <c r="H216" i="1"/>
  <c r="K215" i="1"/>
  <c r="H215" i="1"/>
  <c r="K214" i="1"/>
  <c r="H214" i="1"/>
  <c r="K213" i="1"/>
  <c r="H213" i="1"/>
  <c r="K212" i="1"/>
  <c r="H212" i="1"/>
  <c r="K211" i="1"/>
  <c r="H211" i="1"/>
  <c r="K210" i="1"/>
  <c r="H210" i="1"/>
  <c r="K209" i="1"/>
  <c r="H209" i="1"/>
  <c r="K208" i="1"/>
  <c r="H208" i="1"/>
  <c r="K207" i="1"/>
  <c r="H207" i="1"/>
  <c r="K206" i="1"/>
  <c r="H206" i="1"/>
  <c r="K205" i="1"/>
  <c r="H205" i="1"/>
  <c r="K204" i="1"/>
  <c r="H204" i="1"/>
  <c r="K203" i="1"/>
  <c r="H203" i="1"/>
  <c r="K202" i="1"/>
  <c r="H202" i="1"/>
  <c r="K201" i="1"/>
  <c r="H201" i="1"/>
  <c r="K200" i="1"/>
  <c r="H200" i="1"/>
  <c r="K199" i="1"/>
  <c r="H199" i="1"/>
  <c r="K198" i="1"/>
  <c r="H198" i="1"/>
  <c r="K197" i="1"/>
  <c r="H197" i="1"/>
  <c r="K196" i="1"/>
  <c r="H196" i="1"/>
  <c r="K195" i="1"/>
  <c r="H195" i="1"/>
  <c r="K194" i="1"/>
  <c r="H194" i="1"/>
  <c r="K193" i="1"/>
  <c r="H193" i="1"/>
  <c r="K192" i="1"/>
  <c r="H192" i="1"/>
  <c r="K191" i="1"/>
  <c r="H191" i="1"/>
  <c r="K190" i="1"/>
  <c r="H190" i="1"/>
  <c r="K189" i="1"/>
  <c r="H189" i="1"/>
  <c r="K188" i="1"/>
  <c r="H188" i="1"/>
  <c r="K187" i="1"/>
  <c r="H187" i="1"/>
  <c r="K186" i="1"/>
  <c r="H186" i="1"/>
  <c r="K185" i="1"/>
  <c r="H185" i="1"/>
  <c r="K184" i="1"/>
  <c r="H184" i="1"/>
  <c r="K183" i="1"/>
  <c r="H183" i="1"/>
  <c r="K182" i="1"/>
  <c r="H182" i="1"/>
  <c r="K181" i="1"/>
  <c r="H181" i="1"/>
  <c r="K180" i="1"/>
  <c r="H180" i="1"/>
  <c r="K179" i="1"/>
  <c r="H179" i="1"/>
  <c r="K178" i="1"/>
  <c r="H178" i="1"/>
  <c r="K177" i="1"/>
  <c r="H177" i="1"/>
  <c r="K176" i="1"/>
  <c r="H176" i="1"/>
  <c r="K175" i="1"/>
  <c r="H175" i="1"/>
  <c r="K174" i="1"/>
  <c r="H174" i="1"/>
  <c r="K173" i="1"/>
  <c r="H173" i="1"/>
  <c r="K172" i="1"/>
  <c r="H172" i="1"/>
  <c r="K171" i="1"/>
  <c r="H171" i="1"/>
  <c r="K170" i="1"/>
  <c r="H170" i="1"/>
  <c r="K169" i="1"/>
  <c r="H169" i="1"/>
  <c r="K168" i="1"/>
  <c r="H168" i="1"/>
  <c r="K167" i="1"/>
  <c r="H167" i="1"/>
  <c r="K166" i="1"/>
  <c r="H166" i="1"/>
  <c r="K165" i="1"/>
  <c r="H165" i="1"/>
  <c r="K164" i="1"/>
  <c r="H164" i="1"/>
  <c r="K163" i="1"/>
  <c r="H163" i="1"/>
  <c r="K162" i="1"/>
  <c r="H162" i="1"/>
  <c r="K161" i="1"/>
  <c r="H161" i="1"/>
  <c r="K160" i="1"/>
  <c r="H160" i="1"/>
  <c r="K159" i="1"/>
  <c r="H159" i="1"/>
  <c r="K158" i="1"/>
  <c r="H158" i="1"/>
  <c r="K157" i="1"/>
  <c r="H157" i="1"/>
  <c r="K156" i="1"/>
  <c r="H156" i="1"/>
  <c r="K155" i="1"/>
  <c r="H155" i="1"/>
  <c r="K154" i="1"/>
  <c r="H154" i="1"/>
  <c r="K153" i="1"/>
  <c r="H153" i="1"/>
  <c r="K152" i="1"/>
  <c r="H152" i="1"/>
  <c r="K151" i="1"/>
  <c r="H151" i="1"/>
  <c r="K150" i="1"/>
  <c r="H150" i="1"/>
  <c r="K149" i="1"/>
  <c r="H149" i="1"/>
  <c r="K148" i="1"/>
  <c r="H148" i="1"/>
  <c r="K147" i="1"/>
  <c r="H147" i="1"/>
  <c r="K146" i="1"/>
  <c r="H146" i="1"/>
  <c r="K145" i="1"/>
  <c r="H145" i="1"/>
  <c r="K144" i="1"/>
  <c r="H144" i="1"/>
  <c r="K143" i="1"/>
  <c r="H143" i="1"/>
  <c r="K142" i="1"/>
  <c r="H142" i="1"/>
  <c r="K141" i="1"/>
  <c r="H141" i="1"/>
  <c r="K140" i="1"/>
  <c r="H140" i="1"/>
  <c r="K139" i="1"/>
  <c r="H139" i="1"/>
  <c r="K138" i="1"/>
  <c r="H138" i="1"/>
  <c r="K137" i="1"/>
  <c r="H137" i="1"/>
  <c r="K136" i="1"/>
  <c r="H136" i="1"/>
  <c r="K135" i="1"/>
  <c r="H135" i="1"/>
  <c r="K134" i="1"/>
  <c r="H134" i="1"/>
  <c r="K133" i="1"/>
  <c r="H133" i="1"/>
  <c r="K132" i="1"/>
  <c r="H132" i="1"/>
  <c r="K131" i="1"/>
  <c r="H131" i="1"/>
  <c r="K130" i="1"/>
  <c r="H130" i="1"/>
  <c r="K129" i="1"/>
  <c r="H129" i="1"/>
  <c r="K128" i="1"/>
  <c r="H128" i="1"/>
  <c r="K127" i="1"/>
  <c r="H127" i="1"/>
  <c r="K126" i="1"/>
  <c r="H126" i="1"/>
  <c r="K125" i="1"/>
  <c r="H125" i="1"/>
  <c r="K124" i="1"/>
  <c r="H124" i="1"/>
  <c r="K123" i="1"/>
  <c r="H123" i="1"/>
  <c r="K122" i="1"/>
  <c r="H122" i="1"/>
  <c r="K121" i="1"/>
  <c r="H121" i="1"/>
  <c r="K120" i="1"/>
  <c r="H120" i="1"/>
  <c r="K119" i="1"/>
  <c r="H119" i="1"/>
  <c r="K118" i="1"/>
  <c r="H118" i="1"/>
  <c r="K117" i="1"/>
  <c r="H117" i="1"/>
  <c r="K116" i="1"/>
  <c r="H116" i="1"/>
  <c r="K115" i="1"/>
  <c r="H115" i="1"/>
  <c r="K114" i="1"/>
  <c r="H114" i="1"/>
  <c r="K113" i="1"/>
  <c r="H113" i="1"/>
  <c r="K112" i="1"/>
  <c r="H112" i="1"/>
  <c r="K111" i="1"/>
  <c r="H111" i="1"/>
  <c r="K110" i="1"/>
  <c r="H110" i="1"/>
  <c r="K109" i="1"/>
  <c r="H109" i="1"/>
  <c r="K108" i="1"/>
  <c r="H108" i="1"/>
  <c r="K107" i="1"/>
  <c r="H107" i="1"/>
  <c r="K106" i="1"/>
  <c r="H106" i="1"/>
  <c r="K105" i="1"/>
  <c r="H105" i="1"/>
  <c r="K104" i="1"/>
  <c r="H104" i="1"/>
  <c r="K103" i="1"/>
  <c r="H103" i="1"/>
  <c r="K102" i="1"/>
  <c r="H102" i="1"/>
  <c r="K101" i="1"/>
  <c r="H101" i="1"/>
  <c r="K100" i="1"/>
  <c r="H100" i="1"/>
  <c r="K99" i="1"/>
  <c r="H99" i="1"/>
  <c r="K98" i="1"/>
  <c r="H98" i="1"/>
  <c r="K97" i="1"/>
  <c r="H97" i="1"/>
  <c r="K96" i="1"/>
  <c r="H96" i="1"/>
  <c r="K95" i="1"/>
  <c r="H95" i="1"/>
  <c r="K94" i="1"/>
  <c r="H94" i="1"/>
  <c r="K93" i="1"/>
  <c r="H93" i="1"/>
  <c r="K92" i="1"/>
  <c r="H92" i="1"/>
  <c r="K91" i="1"/>
  <c r="H91" i="1"/>
  <c r="K90" i="1"/>
  <c r="H90" i="1"/>
  <c r="K89" i="1"/>
  <c r="H89" i="1"/>
  <c r="K88" i="1"/>
  <c r="H88" i="1"/>
  <c r="K87" i="1"/>
  <c r="H87" i="1"/>
  <c r="K86" i="1"/>
  <c r="H86" i="1"/>
  <c r="K85" i="1"/>
  <c r="H85" i="1"/>
  <c r="K84" i="1"/>
  <c r="H84" i="1"/>
  <c r="K83" i="1"/>
  <c r="H83" i="1"/>
  <c r="K82" i="1"/>
  <c r="H82" i="1"/>
  <c r="K81" i="1"/>
  <c r="H81" i="1"/>
  <c r="K80" i="1"/>
  <c r="H80" i="1"/>
  <c r="K79" i="1"/>
  <c r="H79" i="1"/>
  <c r="K78" i="1"/>
  <c r="H78" i="1"/>
  <c r="K77" i="1"/>
  <c r="H77" i="1"/>
  <c r="K76" i="1"/>
  <c r="H76" i="1"/>
  <c r="K75" i="1"/>
  <c r="H75" i="1"/>
  <c r="K74" i="1"/>
  <c r="H74" i="1"/>
  <c r="K73" i="1"/>
  <c r="H73" i="1"/>
  <c r="K72" i="1"/>
  <c r="H72" i="1"/>
  <c r="K71" i="1"/>
  <c r="H71" i="1"/>
  <c r="K70" i="1"/>
  <c r="H70" i="1"/>
  <c r="K69" i="1"/>
  <c r="H69" i="1"/>
  <c r="K68" i="1"/>
  <c r="H68" i="1"/>
  <c r="K67" i="1"/>
  <c r="H67" i="1"/>
  <c r="K66" i="1"/>
  <c r="H66" i="1"/>
  <c r="K65" i="1"/>
  <c r="H65" i="1"/>
  <c r="K64" i="1"/>
  <c r="H64" i="1"/>
  <c r="K63" i="1"/>
  <c r="H63" i="1"/>
  <c r="K62" i="1"/>
  <c r="H62" i="1"/>
  <c r="K61" i="1"/>
  <c r="H61" i="1"/>
  <c r="K60" i="1"/>
  <c r="H60" i="1"/>
  <c r="K59" i="1"/>
  <c r="H59" i="1"/>
  <c r="K58" i="1"/>
  <c r="H58" i="1"/>
  <c r="K57" i="1"/>
  <c r="H57" i="1"/>
  <c r="K56" i="1"/>
  <c r="H56" i="1"/>
  <c r="K55" i="1"/>
  <c r="H55" i="1"/>
  <c r="K54" i="1"/>
  <c r="H54" i="1"/>
  <c r="K53" i="1"/>
  <c r="H53" i="1"/>
  <c r="K52" i="1"/>
  <c r="H52" i="1"/>
  <c r="K51" i="1"/>
  <c r="H51" i="1"/>
  <c r="K50" i="1"/>
  <c r="H50" i="1"/>
  <c r="K49" i="1"/>
  <c r="H49" i="1"/>
  <c r="K48" i="1"/>
  <c r="H48" i="1"/>
  <c r="K47" i="1"/>
  <c r="H47" i="1"/>
  <c r="K46" i="1"/>
  <c r="H46" i="1"/>
  <c r="K45" i="1"/>
  <c r="H45" i="1"/>
  <c r="K44" i="1"/>
  <c r="H44" i="1"/>
  <c r="K43" i="1"/>
  <c r="H43" i="1"/>
  <c r="K42" i="1"/>
  <c r="H42" i="1"/>
  <c r="K41" i="1"/>
  <c r="H41" i="1"/>
  <c r="K40" i="1"/>
  <c r="H40" i="1"/>
  <c r="K39" i="1"/>
  <c r="H39" i="1"/>
  <c r="K38" i="1"/>
  <c r="H38" i="1"/>
  <c r="K37" i="1"/>
  <c r="H37" i="1"/>
  <c r="K36" i="1"/>
  <c r="H36" i="1"/>
  <c r="K35" i="1"/>
  <c r="H35" i="1"/>
  <c r="K34" i="1"/>
  <c r="H34" i="1"/>
  <c r="K33" i="1"/>
  <c r="H33" i="1"/>
  <c r="K32" i="1"/>
  <c r="H32" i="1"/>
  <c r="K31" i="1"/>
  <c r="H31" i="1"/>
  <c r="K30" i="1"/>
  <c r="H30" i="1"/>
  <c r="K29" i="1"/>
  <c r="H29" i="1"/>
  <c r="K28" i="1"/>
  <c r="H28" i="1"/>
  <c r="K27" i="1"/>
  <c r="H27" i="1"/>
  <c r="K26" i="1"/>
  <c r="H26" i="1"/>
  <c r="K25" i="1"/>
  <c r="H25" i="1"/>
  <c r="K24" i="1"/>
  <c r="H24" i="1"/>
  <c r="K23" i="1"/>
  <c r="H23" i="1"/>
  <c r="K22" i="1"/>
  <c r="H22" i="1"/>
  <c r="K21" i="1"/>
  <c r="H21" i="1"/>
  <c r="K20" i="1"/>
  <c r="H20" i="1"/>
  <c r="K19" i="1"/>
  <c r="H19" i="1"/>
  <c r="K18" i="1"/>
  <c r="H18" i="1"/>
  <c r="K17" i="1"/>
  <c r="H17" i="1"/>
  <c r="K16" i="1"/>
  <c r="H16" i="1"/>
  <c r="K15" i="1"/>
  <c r="H15" i="1"/>
  <c r="K14" i="1"/>
  <c r="H14" i="1"/>
  <c r="K13" i="1"/>
  <c r="H13" i="1"/>
  <c r="K12" i="1"/>
  <c r="H12" i="1"/>
  <c r="K11" i="1"/>
  <c r="H11" i="1"/>
  <c r="K10" i="1"/>
  <c r="H10" i="1"/>
  <c r="K9" i="1"/>
  <c r="H9" i="1"/>
  <c r="K8" i="1"/>
  <c r="H8" i="1"/>
  <c r="K7" i="1"/>
  <c r="H7" i="1"/>
  <c r="K6" i="1"/>
  <c r="H6" i="1"/>
  <c r="K5" i="1"/>
  <c r="H5" i="1"/>
  <c r="K4" i="1"/>
  <c r="H4" i="1"/>
  <c r="K3" i="1"/>
  <c r="H3" i="1"/>
  <c r="K2" i="1"/>
  <c r="H2" i="1"/>
</calcChain>
</file>

<file path=xl/sharedStrings.xml><?xml version="1.0" encoding="utf-8"?>
<sst xmlns="http://schemas.openxmlformats.org/spreadsheetml/2006/main" count="1464" uniqueCount="413">
  <si>
    <t>id</t>
  </si>
  <si>
    <t>temperature</t>
  </si>
  <si>
    <t>genotype</t>
  </si>
  <si>
    <t>continent</t>
  </si>
  <si>
    <t>replicate</t>
  </si>
  <si>
    <t>lineage</t>
  </si>
  <si>
    <t>nb_eggs</t>
  </si>
  <si>
    <t>density</t>
  </si>
  <si>
    <t>egg_date</t>
  </si>
  <si>
    <t>date</t>
  </si>
  <si>
    <t>dev_time</t>
  </si>
  <si>
    <t>nb_adults</t>
  </si>
  <si>
    <t>nb_females</t>
  </si>
  <si>
    <t>nb_males</t>
  </si>
  <si>
    <t>nb_tubes</t>
  </si>
  <si>
    <t>info</t>
  </si>
  <si>
    <t>DV3-0001</t>
  </si>
  <si>
    <t>AA</t>
  </si>
  <si>
    <t>E</t>
  </si>
  <si>
    <t>AA2</t>
  </si>
  <si>
    <t>DV3-0002</t>
  </si>
  <si>
    <t>A</t>
  </si>
  <si>
    <t>AA6</t>
  </si>
  <si>
    <t>DV3-0003</t>
  </si>
  <si>
    <t>DV3-0004</t>
  </si>
  <si>
    <t>AA7</t>
  </si>
  <si>
    <t>DV3-0005</t>
  </si>
  <si>
    <t>DV3-0006</t>
  </si>
  <si>
    <t>DV3-0007</t>
  </si>
  <si>
    <t>AA1</t>
  </si>
  <si>
    <t>DV3-0008</t>
  </si>
  <si>
    <t>BB</t>
  </si>
  <si>
    <t>BB1</t>
  </si>
  <si>
    <t>DV3-0009</t>
  </si>
  <si>
    <t>DV3-0010</t>
  </si>
  <si>
    <t>DV3-0011</t>
  </si>
  <si>
    <t>BB2</t>
  </si>
  <si>
    <t>DV3-0012</t>
  </si>
  <si>
    <t>DV3-0013</t>
  </si>
  <si>
    <t>BB7</t>
  </si>
  <si>
    <t>DV3-0014</t>
  </si>
  <si>
    <t>DV3-0015</t>
  </si>
  <si>
    <t>DV3-0016</t>
  </si>
  <si>
    <t>DV3-0017</t>
  </si>
  <si>
    <t>DV3-0018</t>
  </si>
  <si>
    <t>DV3-0019</t>
  </si>
  <si>
    <t>DV3-0020</t>
  </si>
  <si>
    <t>DV3-0021</t>
  </si>
  <si>
    <t>DV3-0022</t>
  </si>
  <si>
    <t>DV3-0023</t>
  </si>
  <si>
    <t>DV3-0024</t>
  </si>
  <si>
    <t>DV3-0025</t>
  </si>
  <si>
    <t>DV3-0026</t>
  </si>
  <si>
    <t>DV3-0027</t>
  </si>
  <si>
    <t>DV3-0028</t>
  </si>
  <si>
    <t>DV3-0029</t>
  </si>
  <si>
    <t>DV3-0030</t>
  </si>
  <si>
    <t>BB6</t>
  </si>
  <si>
    <t>DV3-0031</t>
  </si>
  <si>
    <t>DV3-0032</t>
  </si>
  <si>
    <t>DV3-0033</t>
  </si>
  <si>
    <t>DV3-0034</t>
  </si>
  <si>
    <t>DV3-0035</t>
  </si>
  <si>
    <t>DV3-0036</t>
  </si>
  <si>
    <t>DV3-0037</t>
  </si>
  <si>
    <t>DV3-0038</t>
  </si>
  <si>
    <t>DV3-0039</t>
  </si>
  <si>
    <t>DV3-0040</t>
  </si>
  <si>
    <t>DV3-0041</t>
  </si>
  <si>
    <t>DV3-0042</t>
  </si>
  <si>
    <t>DV3-0043</t>
  </si>
  <si>
    <t>DV3-0044</t>
  </si>
  <si>
    <t>DV3-0045</t>
  </si>
  <si>
    <t>DV3-0046</t>
  </si>
  <si>
    <t>DV3-0047</t>
  </si>
  <si>
    <t>DV3-0048</t>
  </si>
  <si>
    <t>DV3-0049</t>
  </si>
  <si>
    <t>DV3-0050</t>
  </si>
  <si>
    <t>DV3-0051</t>
  </si>
  <si>
    <t>DV3-0052</t>
  </si>
  <si>
    <t>DV3-0053</t>
  </si>
  <si>
    <t>DV3-0054</t>
  </si>
  <si>
    <t>DV3-0055</t>
  </si>
  <si>
    <t>DV3-0056</t>
  </si>
  <si>
    <t>DV3-0057</t>
  </si>
  <si>
    <t>DV3-0058</t>
  </si>
  <si>
    <t>DV3-0059</t>
  </si>
  <si>
    <t>DV3-0060</t>
  </si>
  <si>
    <t>DV3-0061</t>
  </si>
  <si>
    <t>DV3-0062</t>
  </si>
  <si>
    <t>DV3-0063</t>
  </si>
  <si>
    <t>DV3-0064</t>
  </si>
  <si>
    <t>DV3-0065</t>
  </si>
  <si>
    <t>DV3-0066</t>
  </si>
  <si>
    <t>DV3-0067</t>
  </si>
  <si>
    <t>DV3-0068</t>
  </si>
  <si>
    <t>DV3-0069</t>
  </si>
  <si>
    <t>DV3-0070</t>
  </si>
  <si>
    <t>DV3-0071</t>
  </si>
  <si>
    <t>DV3-0072</t>
  </si>
  <si>
    <t>DV3-0073</t>
  </si>
  <si>
    <t>DV3-0074</t>
  </si>
  <si>
    <t>DV3-0075</t>
  </si>
  <si>
    <t>DV3-0076</t>
  </si>
  <si>
    <t>DV3-0077</t>
  </si>
  <si>
    <t>DV3-0078</t>
  </si>
  <si>
    <t>DV3-0079</t>
  </si>
  <si>
    <t>DV3-0080</t>
  </si>
  <si>
    <t>DV3-0081</t>
  </si>
  <si>
    <t>DV3-0082</t>
  </si>
  <si>
    <t>DV3-0083</t>
  </si>
  <si>
    <t>DV3-0084</t>
  </si>
  <si>
    <t>DV3-0085</t>
  </si>
  <si>
    <t>DV3-0086</t>
  </si>
  <si>
    <t>DV3-0087</t>
  </si>
  <si>
    <t>DV3-0088</t>
  </si>
  <si>
    <t>DV3-0089</t>
  </si>
  <si>
    <t>DV3-0090</t>
  </si>
  <si>
    <t>DV3-0091</t>
  </si>
  <si>
    <t>DV3-0092</t>
  </si>
  <si>
    <t>DV3-0093</t>
  </si>
  <si>
    <t>DV3-0094</t>
  </si>
  <si>
    <t>DV3-0095</t>
  </si>
  <si>
    <t>DV3-0096</t>
  </si>
  <si>
    <t>DV3-0097</t>
  </si>
  <si>
    <t>DV3-0098</t>
  </si>
  <si>
    <t>DV3-0099</t>
  </si>
  <si>
    <t>DV3-0100</t>
  </si>
  <si>
    <t>DV3-0101</t>
  </si>
  <si>
    <t>DV3-0102</t>
  </si>
  <si>
    <t>DV3-0103</t>
  </si>
  <si>
    <t>DV3-0104</t>
  </si>
  <si>
    <t>DV3-0105</t>
  </si>
  <si>
    <t>DV3-0106</t>
  </si>
  <si>
    <t>DV3-0107</t>
  </si>
  <si>
    <t>DV3-0108</t>
  </si>
  <si>
    <t>DV3-0109</t>
  </si>
  <si>
    <t>DV3-0110</t>
  </si>
  <si>
    <t>DV3-0111</t>
  </si>
  <si>
    <t>DV3-0112</t>
  </si>
  <si>
    <t>DV3-0113</t>
  </si>
  <si>
    <t>DV3-0114</t>
  </si>
  <si>
    <t>DV3-0115</t>
  </si>
  <si>
    <t>DV3-0116</t>
  </si>
  <si>
    <t>DV3-0117</t>
  </si>
  <si>
    <t>DV3-0118</t>
  </si>
  <si>
    <t>DV3-0119</t>
  </si>
  <si>
    <t>DV3-0120</t>
  </si>
  <si>
    <t>DV3-0121</t>
  </si>
  <si>
    <t>DV3-0122</t>
  </si>
  <si>
    <t>DV3-0123</t>
  </si>
  <si>
    <t>DV3-0124</t>
  </si>
  <si>
    <t>DV3-0125</t>
  </si>
  <si>
    <t>DV3-0126</t>
  </si>
  <si>
    <t>DV3-0127</t>
  </si>
  <si>
    <t>DV3-0128</t>
  </si>
  <si>
    <t>DV3-0129</t>
  </si>
  <si>
    <t>DV3-0130</t>
  </si>
  <si>
    <t>DV3-0131</t>
  </si>
  <si>
    <t>DV3-0132</t>
  </si>
  <si>
    <t>DV3-0133</t>
  </si>
  <si>
    <t>DV3-0134</t>
  </si>
  <si>
    <t>DV3-0135</t>
  </si>
  <si>
    <t>DV3-0136</t>
  </si>
  <si>
    <t>DV3-0137</t>
  </si>
  <si>
    <t>DV3-0138</t>
  </si>
  <si>
    <t>DV3-0139</t>
  </si>
  <si>
    <t>DV3-0140</t>
  </si>
  <si>
    <t>DV3-0141</t>
  </si>
  <si>
    <t>DV3-0142</t>
  </si>
  <si>
    <t>DV3-0143</t>
  </si>
  <si>
    <t>DV3-0144</t>
  </si>
  <si>
    <t>DV3-0145</t>
  </si>
  <si>
    <t>DV3-0146</t>
  </si>
  <si>
    <t>DV3-0147</t>
  </si>
  <si>
    <t>DV3-0148</t>
  </si>
  <si>
    <t>DV3-0149</t>
  </si>
  <si>
    <t>DV3-0150</t>
  </si>
  <si>
    <t>DV3-0151</t>
  </si>
  <si>
    <t>DV3-0152</t>
  </si>
  <si>
    <t>DV3-0153</t>
  </si>
  <si>
    <t>DV3-0154</t>
  </si>
  <si>
    <t>DV3-0155</t>
  </si>
  <si>
    <t>DV3-0156</t>
  </si>
  <si>
    <t>DV3-0157</t>
  </si>
  <si>
    <t>DV3-0158</t>
  </si>
  <si>
    <t>DV3-0159</t>
  </si>
  <si>
    <t>DV3-0160</t>
  </si>
  <si>
    <t>DV3-0161</t>
  </si>
  <si>
    <t>DV3-0162</t>
  </si>
  <si>
    <t>DV3-0163</t>
  </si>
  <si>
    <t>DV3-0164</t>
  </si>
  <si>
    <t>DV3-0165</t>
  </si>
  <si>
    <t>DV3-0166</t>
  </si>
  <si>
    <t>DV3-0167</t>
  </si>
  <si>
    <t>DV3-0168</t>
  </si>
  <si>
    <t>DV3-0169</t>
  </si>
  <si>
    <t>DV3-0170</t>
  </si>
  <si>
    <t>DV3-0171</t>
  </si>
  <si>
    <t>DV3-0172</t>
  </si>
  <si>
    <t>DV3-0173</t>
  </si>
  <si>
    <t>DV3-0174</t>
  </si>
  <si>
    <t>DV3-0175</t>
  </si>
  <si>
    <t>DV3-0176</t>
  </si>
  <si>
    <t>DV3-0177</t>
  </si>
  <si>
    <t>DV3-0178</t>
  </si>
  <si>
    <t>DV3-0179</t>
  </si>
  <si>
    <t>DV3-0180</t>
  </si>
  <si>
    <t>DV3-0181</t>
  </si>
  <si>
    <t>DV3-0182</t>
  </si>
  <si>
    <t>DV3-0183</t>
  </si>
  <si>
    <t>DV3-0184</t>
  </si>
  <si>
    <t>DV3-0185</t>
  </si>
  <si>
    <t>DV3-0186</t>
  </si>
  <si>
    <t>DV3-0187</t>
  </si>
  <si>
    <t>DV3-0188</t>
  </si>
  <si>
    <t>DV3-0189</t>
  </si>
  <si>
    <t>DV3-0190</t>
  </si>
  <si>
    <t>DV3-0191</t>
  </si>
  <si>
    <t>DV3-0192</t>
  </si>
  <si>
    <t>DV3-0193</t>
  </si>
  <si>
    <t>DV3-0194</t>
  </si>
  <si>
    <t>DV3-0195</t>
  </si>
  <si>
    <t>DV3-0196</t>
  </si>
  <si>
    <t>DV3-0197</t>
  </si>
  <si>
    <t>DV3-0198</t>
  </si>
  <si>
    <t>DV3-0199</t>
  </si>
  <si>
    <t>DV3-0200</t>
  </si>
  <si>
    <t>DV3-0201</t>
  </si>
  <si>
    <t>DV3-0202</t>
  </si>
  <si>
    <t>DV3-0203</t>
  </si>
  <si>
    <t>DV3-0204</t>
  </si>
  <si>
    <t>DV3-0205</t>
  </si>
  <si>
    <t>DV3-0206</t>
  </si>
  <si>
    <t>DV3-0207</t>
  </si>
  <si>
    <t>DV3-0208</t>
  </si>
  <si>
    <t>DV3-0209</t>
  </si>
  <si>
    <t>DV3-0210</t>
  </si>
  <si>
    <t>DV3-0211</t>
  </si>
  <si>
    <t>DV3-0212</t>
  </si>
  <si>
    <t>DV3-0213</t>
  </si>
  <si>
    <t>DV3-0214</t>
  </si>
  <si>
    <t>DV3-0215</t>
  </si>
  <si>
    <t>DV3-0216</t>
  </si>
  <si>
    <t>DV3-0217</t>
  </si>
  <si>
    <t>DV3-0218</t>
  </si>
  <si>
    <t>DV3-0219</t>
  </si>
  <si>
    <t>DV3-0220</t>
  </si>
  <si>
    <t>DV3-0221</t>
  </si>
  <si>
    <t>DV3-0222</t>
  </si>
  <si>
    <t>DV3-0223</t>
  </si>
  <si>
    <t>DV3-0224</t>
  </si>
  <si>
    <t>DV3-0225</t>
  </si>
  <si>
    <t>DV3-0226</t>
  </si>
  <si>
    <t>DV3-0227</t>
  </si>
  <si>
    <t>DV3-0228</t>
  </si>
  <si>
    <t>DV3-0229</t>
  </si>
  <si>
    <t>DV3-0230</t>
  </si>
  <si>
    <t>DV3-0231</t>
  </si>
  <si>
    <t>DV3-0232</t>
  </si>
  <si>
    <t>DV3-0233</t>
  </si>
  <si>
    <t>DV3-0234</t>
  </si>
  <si>
    <t>DV3-0235</t>
  </si>
  <si>
    <t>DV3-0236</t>
  </si>
  <si>
    <t>DV3-0237</t>
  </si>
  <si>
    <t>DV3-0238</t>
  </si>
  <si>
    <t>DV3-0239</t>
  </si>
  <si>
    <t>DV3-0240</t>
  </si>
  <si>
    <t>DV3-0241</t>
  </si>
  <si>
    <t>DV3-0242</t>
  </si>
  <si>
    <t>DV3-0243</t>
  </si>
  <si>
    <t>DV3-0244</t>
  </si>
  <si>
    <t>DV3-0245</t>
  </si>
  <si>
    <t>DV3-0246</t>
  </si>
  <si>
    <t>DV3-0247</t>
  </si>
  <si>
    <t>DV3-0248</t>
  </si>
  <si>
    <t>DV3-0249</t>
  </si>
  <si>
    <t>DV3-0250</t>
  </si>
  <si>
    <t>DV3-0251</t>
  </si>
  <si>
    <t>DV3-0252</t>
  </si>
  <si>
    <t>DV3-0253</t>
  </si>
  <si>
    <t>DV3-0254</t>
  </si>
  <si>
    <t>DV3-0255</t>
  </si>
  <si>
    <t>DV3-0256</t>
  </si>
  <si>
    <t>DV3-0257</t>
  </si>
  <si>
    <t>DV3-0258</t>
  </si>
  <si>
    <t>DV3-0259</t>
  </si>
  <si>
    <t>DV3-0260</t>
  </si>
  <si>
    <t>DV3-0261</t>
  </si>
  <si>
    <t>DV3-0262</t>
  </si>
  <si>
    <t>DV3-0263</t>
  </si>
  <si>
    <t>DV3-0264</t>
  </si>
  <si>
    <t>DV3-0265</t>
  </si>
  <si>
    <t>DV3-0266</t>
  </si>
  <si>
    <t>DV3-0267</t>
  </si>
  <si>
    <t>DV3-0268</t>
  </si>
  <si>
    <t>DV3-0269</t>
  </si>
  <si>
    <t>DV3-0270</t>
  </si>
  <si>
    <t>DV3-0271</t>
  </si>
  <si>
    <t>DV3-0272</t>
  </si>
  <si>
    <t>DV3-0273</t>
  </si>
  <si>
    <t>DV3-0274</t>
  </si>
  <si>
    <t>DV3-0275</t>
  </si>
  <si>
    <t>DV3-0276</t>
  </si>
  <si>
    <t>DV3-0277</t>
  </si>
  <si>
    <t>DV3-0278</t>
  </si>
  <si>
    <t>DV3-0279</t>
  </si>
  <si>
    <t>DV3-0280</t>
  </si>
  <si>
    <t>DV3-0281</t>
  </si>
  <si>
    <t>DV3-0282</t>
  </si>
  <si>
    <t>DV3-0283</t>
  </si>
  <si>
    <t>DV3-0284</t>
  </si>
  <si>
    <t>DV3-0285</t>
  </si>
  <si>
    <t>DV3-0286</t>
  </si>
  <si>
    <t>DV3-0287</t>
  </si>
  <si>
    <t>DV3-0288</t>
  </si>
  <si>
    <t>DV3-0289</t>
  </si>
  <si>
    <t>DV3-0290</t>
  </si>
  <si>
    <t>DV3-0291</t>
  </si>
  <si>
    <t>DV3-0292</t>
  </si>
  <si>
    <t>DV3-0293</t>
  </si>
  <si>
    <t>DV3-0294</t>
  </si>
  <si>
    <t>DV3-0295</t>
  </si>
  <si>
    <t>DV3-0296</t>
  </si>
  <si>
    <t>DV3-0297</t>
  </si>
  <si>
    <t>DV3-0298</t>
  </si>
  <si>
    <t>DV3-0299</t>
  </si>
  <si>
    <t>DV3-0300</t>
  </si>
  <si>
    <t>DV3-0301</t>
  </si>
  <si>
    <t>DV3-0302</t>
  </si>
  <si>
    <t>DV3-0303</t>
  </si>
  <si>
    <t>DV3-0304</t>
  </si>
  <si>
    <t>DV3-0305</t>
  </si>
  <si>
    <t>DV3-0306</t>
  </si>
  <si>
    <t>DV3-0307</t>
  </si>
  <si>
    <t>DV3-0308</t>
  </si>
  <si>
    <t>DV3-0309</t>
  </si>
  <si>
    <t>DV3-0310</t>
  </si>
  <si>
    <t>DV3-0311</t>
  </si>
  <si>
    <t>DV3-0312</t>
  </si>
  <si>
    <t>DV3-0313</t>
  </si>
  <si>
    <t>DV3-0314</t>
  </si>
  <si>
    <t>DV3-0315</t>
  </si>
  <si>
    <t>DV3-0316</t>
  </si>
  <si>
    <t>DV3-0317</t>
  </si>
  <si>
    <t>DV3-0318</t>
  </si>
  <si>
    <t>DV3-0319</t>
  </si>
  <si>
    <t>DV3-0320</t>
  </si>
  <si>
    <t>DV3-0321</t>
  </si>
  <si>
    <t>DV3-0322</t>
  </si>
  <si>
    <t>DV3-0323</t>
  </si>
  <si>
    <t>DV3-0324</t>
  </si>
  <si>
    <t>DV3-0325</t>
  </si>
  <si>
    <t>DV3-0326</t>
  </si>
  <si>
    <t>DV3-0327</t>
  </si>
  <si>
    <t>DV3-0328</t>
  </si>
  <si>
    <t>DV3-0329</t>
  </si>
  <si>
    <t>DV3-0330</t>
  </si>
  <si>
    <t>DV3-0331</t>
  </si>
  <si>
    <t>DV3-0332</t>
  </si>
  <si>
    <t>DV3-0333</t>
  </si>
  <si>
    <t>DV3-0334</t>
  </si>
  <si>
    <t>DV3-0335</t>
  </si>
  <si>
    <t>DV3-0336</t>
  </si>
  <si>
    <t>DV3-0337</t>
  </si>
  <si>
    <t>DV3-0338</t>
  </si>
  <si>
    <t>DV3-0339</t>
  </si>
  <si>
    <t>DV3-0340</t>
  </si>
  <si>
    <t>DV3-0341</t>
  </si>
  <si>
    <t>DV3-0342</t>
  </si>
  <si>
    <t>DV3-0343</t>
  </si>
  <si>
    <t>DV3-0344</t>
  </si>
  <si>
    <t>DV3-0345</t>
  </si>
  <si>
    <t>DV3-0346</t>
  </si>
  <si>
    <t>DV3-0347</t>
  </si>
  <si>
    <t>DV3-0348</t>
  </si>
  <si>
    <t>DV3-0349</t>
  </si>
  <si>
    <t>DV3-0350</t>
  </si>
  <si>
    <t>DV3-0351</t>
  </si>
  <si>
    <t>DV3-0352</t>
  </si>
  <si>
    <t>AA11</t>
  </si>
  <si>
    <t>AA12</t>
  </si>
  <si>
    <t>AA13</t>
  </si>
  <si>
    <t>AA14</t>
  </si>
  <si>
    <t>AA15</t>
  </si>
  <si>
    <t>AA16</t>
  </si>
  <si>
    <t>AA21</t>
  </si>
  <si>
    <t>AA22</t>
  </si>
  <si>
    <t>AA23</t>
  </si>
  <si>
    <t>AA24</t>
  </si>
  <si>
    <t>AA25</t>
  </si>
  <si>
    <t>AA26</t>
  </si>
  <si>
    <t>BB11</t>
  </si>
  <si>
    <t>BB12</t>
  </si>
  <si>
    <t>BB13</t>
  </si>
  <si>
    <t>BB14</t>
  </si>
  <si>
    <t>BB15</t>
  </si>
  <si>
    <t>BB16</t>
  </si>
  <si>
    <t>BB21</t>
  </si>
  <si>
    <t>BB22</t>
  </si>
  <si>
    <t>BB23</t>
  </si>
  <si>
    <t>BB24</t>
  </si>
  <si>
    <t>BB25</t>
  </si>
  <si>
    <t>BB26</t>
  </si>
  <si>
    <t>ID</t>
  </si>
  <si>
    <t>DV3-0353</t>
  </si>
  <si>
    <t>DV3-0354</t>
  </si>
  <si>
    <t>DV3-0355</t>
  </si>
  <si>
    <t>DV3-0356</t>
  </si>
  <si>
    <t>Ratio émergées</t>
  </si>
  <si>
    <t>America</t>
  </si>
  <si>
    <t>Europe</t>
  </si>
  <si>
    <t>oeu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"/>
  </numFmts>
  <fonts count="1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rgb="FFEAD1DC"/>
        <bgColor rgb="FFEAD1DC"/>
      </patternFill>
    </fill>
    <fill>
      <patternFill patternType="solid">
        <fgColor rgb="FFDEEAF6"/>
        <bgColor rgb="FFDEEAF6"/>
      </patternFill>
    </fill>
    <fill>
      <patternFill patternType="solid">
        <fgColor rgb="FFEA9999"/>
        <bgColor rgb="FFEA9999"/>
      </patternFill>
    </fill>
    <fill>
      <patternFill patternType="solid">
        <fgColor rgb="FFF9CB9C"/>
        <bgColor rgb="FFF9CB9C"/>
      </patternFill>
    </fill>
    <fill>
      <patternFill patternType="solid">
        <fgColor rgb="FFFFE599"/>
        <bgColor rgb="FFFFE599"/>
      </patternFill>
    </fill>
    <fill>
      <patternFill patternType="solid">
        <fgColor rgb="FFCFE2F3"/>
        <bgColor rgb="FFCFE2F3"/>
      </patternFill>
    </fill>
    <fill>
      <patternFill patternType="solid">
        <fgColor rgb="FFB6D7A8"/>
        <bgColor rgb="FFB6D7A8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16" fontId="6" fillId="0" borderId="0" xfId="0" applyNumberFormat="1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2" fontId="5" fillId="0" borderId="0" xfId="0" applyNumberFormat="1" applyFont="1"/>
    <xf numFmtId="0" fontId="6" fillId="2" borderId="1" xfId="0" applyFont="1" applyFill="1" applyBorder="1"/>
    <xf numFmtId="0" fontId="6" fillId="3" borderId="1" xfId="0" applyFont="1" applyFill="1" applyBorder="1"/>
    <xf numFmtId="0" fontId="7" fillId="0" borderId="0" xfId="0" applyFont="1" applyAlignment="1"/>
    <xf numFmtId="0" fontId="0" fillId="0" borderId="0" xfId="0" applyFont="1" applyAlignment="1">
      <alignment horizontal="center"/>
    </xf>
    <xf numFmtId="0" fontId="0" fillId="8" borderId="0" xfId="0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8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right"/>
    </xf>
    <xf numFmtId="0" fontId="9" fillId="0" borderId="0" xfId="0" applyFont="1" applyAlignment="1">
      <alignment horizontal="center" vertical="center"/>
    </xf>
    <xf numFmtId="14" fontId="0" fillId="0" borderId="0" xfId="0" applyNumberFormat="1" applyFont="1" applyAlignment="1"/>
    <xf numFmtId="0" fontId="2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3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rgb="FFEAD1DC"/>
          <bgColor rgb="FFEAD1DC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rgb="FFDEEAF6"/>
          <bgColor rgb="FFDEEAF6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rgb="FFEAD1DC"/>
          <bgColor rgb="FFEAD1DC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solid">
          <fgColor rgb="FFEAD1DC"/>
          <bgColor rgb="FFEAD1DC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dd/mm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dd/mm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9" formatCode="dd/mm/yyyy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9" formatCode="dd/mm/yyyy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rgb="FFB6D7A8"/>
          <bgColor rgb="FFB6D7A8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rgb="FFB6D7A8"/>
          <bgColor rgb="FFB6D7A8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FDC66E7-65D3-43B3-B9F5-DD087E1F79D2}" name="Tableau1" displayName="Tableau1" ref="A1:O354" totalsRowCount="1" headerRowDxfId="30">
  <autoFilter ref="A1:O353" xr:uid="{5FDC66E7-65D3-43B3-B9F5-DD087E1F79D2}"/>
  <tableColumns count="15">
    <tableColumn id="1" xr3:uid="{D7047A08-3DAF-40BE-BAC0-413431B33C97}" name="id" dataDxfId="29" totalsRowDxfId="28"/>
    <tableColumn id="2" xr3:uid="{22A98BF5-89D1-4044-AAAC-E79908AD5C2B}" name="temperature" dataDxfId="27" totalsRowDxfId="26"/>
    <tableColumn id="3" xr3:uid="{55142BC5-B1D3-4918-BE15-8E4884795175}" name="genotype" dataDxfId="25" totalsRowDxfId="24"/>
    <tableColumn id="4" xr3:uid="{7E78C9F8-8620-4A02-A659-FBEBB2301BF7}" name="continent" dataDxfId="23" totalsRowDxfId="22"/>
    <tableColumn id="5" xr3:uid="{A5FFEDAF-CF82-4E2F-8AA7-8A62E7662F26}" name="replicate" dataDxfId="21" totalsRowDxfId="20"/>
    <tableColumn id="6" xr3:uid="{D3B940E9-872B-4E6E-AFDE-51035DFE0D69}" name="lineage" dataDxfId="19" totalsRowDxfId="18"/>
    <tableColumn id="7" xr3:uid="{97F86689-2846-4686-9B9C-20C91EC3B0F6}" name="nb_eggs" dataDxfId="17" totalsRowDxfId="16"/>
    <tableColumn id="8" xr3:uid="{EAED29F0-7497-4A9D-8EE6-EF720E7C913F}" name="density" dataDxfId="15" totalsRowDxfId="14">
      <calculatedColumnFormula>G2/135</calculatedColumnFormula>
    </tableColumn>
    <tableColumn id="9" xr3:uid="{530E0D80-C9E4-42A3-B183-33D1393E46D3}" name="egg_date" dataDxfId="13" totalsRowDxfId="12"/>
    <tableColumn id="10" xr3:uid="{B4A3CD1E-AD9A-4657-AA62-A6A794103171}" name="date" dataDxfId="11" totalsRowDxfId="10"/>
    <tableColumn id="11" xr3:uid="{B2480C2E-40F6-457D-A404-C7BCBAE76E74}" name="dev_time" dataDxfId="9" totalsRowDxfId="8">
      <calculatedColumnFormula>J2-I2</calculatedColumnFormula>
    </tableColumn>
    <tableColumn id="12" xr3:uid="{97F691A4-B10B-4385-BDE1-A53273D8C749}" name="nb_adults" dataDxfId="7" totalsRowDxfId="6"/>
    <tableColumn id="13" xr3:uid="{90EBD420-7E82-4FD9-8D9F-082DEB0546D5}" name="nb_females" dataDxfId="5" totalsRowDxfId="4"/>
    <tableColumn id="14" xr3:uid="{3B028692-D04B-44E2-BF3B-D6B93F6F88DC}" name="nb_males" dataDxfId="3" totalsRowDxfId="2"/>
    <tableColumn id="15" xr3:uid="{C9116AEC-2527-4585-BEF2-15CD6B350E15}" name="nb_tubes" dataDxfId="1" totalsRow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0"/>
  <sheetViews>
    <sheetView tabSelected="1" zoomScaleNormal="100" workbookViewId="0">
      <pane ySplit="1" topLeftCell="A2" activePane="bottomLeft" state="frozen"/>
      <selection pane="bottomLeft" activeCell="H4" sqref="H4"/>
    </sheetView>
  </sheetViews>
  <sheetFormatPr baseColWidth="10" defaultColWidth="14.453125" defaultRowHeight="15" customHeight="1" x14ac:dyDescent="0.35"/>
  <cols>
    <col min="1" max="1" width="12.26953125" customWidth="1"/>
    <col min="2" max="2" width="15.453125" customWidth="1"/>
    <col min="3" max="3" width="13.54296875" customWidth="1"/>
    <col min="4" max="4" width="13" customWidth="1"/>
    <col min="5" max="5" width="14.26953125" customWidth="1"/>
    <col min="6" max="6" width="11.54296875" customWidth="1"/>
    <col min="7" max="9" width="14.453125" customWidth="1"/>
    <col min="10" max="10" width="13" customWidth="1"/>
    <col min="11" max="12" width="14.7265625" customWidth="1"/>
    <col min="13" max="13" width="15" customWidth="1"/>
    <col min="14" max="14" width="15.7265625" customWidth="1"/>
    <col min="15" max="15" width="10.36328125" customWidth="1"/>
    <col min="16" max="27" width="8.7265625" customWidth="1"/>
  </cols>
  <sheetData>
    <row r="1" spans="1:16" ht="14.2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4" t="s">
        <v>12</v>
      </c>
      <c r="N1" s="5" t="s">
        <v>13</v>
      </c>
      <c r="O1" s="3" t="s">
        <v>14</v>
      </c>
      <c r="P1" s="6" t="s">
        <v>15</v>
      </c>
    </row>
    <row r="2" spans="1:16" ht="14.25" customHeight="1" x14ac:dyDescent="0.35">
      <c r="A2" s="7" t="s">
        <v>16</v>
      </c>
      <c r="B2" s="8">
        <v>30</v>
      </c>
      <c r="C2" s="7" t="s">
        <v>17</v>
      </c>
      <c r="D2" s="9" t="s">
        <v>18</v>
      </c>
      <c r="E2" s="7">
        <v>15</v>
      </c>
      <c r="F2" s="9" t="s">
        <v>19</v>
      </c>
      <c r="G2" s="9">
        <v>62</v>
      </c>
      <c r="H2" s="10">
        <f t="shared" ref="H2:H353" si="0">G2/135</f>
        <v>0.45925925925925926</v>
      </c>
      <c r="I2" s="11">
        <v>45436</v>
      </c>
      <c r="J2" s="12">
        <v>45443</v>
      </c>
      <c r="K2" s="7">
        <f t="shared" ref="K2:K353" si="1">J2-I2</f>
        <v>7</v>
      </c>
      <c r="L2" s="7">
        <v>2</v>
      </c>
      <c r="M2" s="13">
        <v>2</v>
      </c>
      <c r="N2" s="14">
        <v>0</v>
      </c>
      <c r="O2" s="7">
        <v>1</v>
      </c>
      <c r="P2" s="15"/>
    </row>
    <row r="3" spans="1:16" ht="14.25" customHeight="1" x14ac:dyDescent="0.35">
      <c r="A3" s="7" t="s">
        <v>20</v>
      </c>
      <c r="B3" s="8">
        <v>30</v>
      </c>
      <c r="C3" s="7" t="s">
        <v>17</v>
      </c>
      <c r="D3" s="9" t="s">
        <v>21</v>
      </c>
      <c r="E3" s="7">
        <v>21</v>
      </c>
      <c r="F3" s="9" t="s">
        <v>22</v>
      </c>
      <c r="G3" s="9">
        <v>48</v>
      </c>
      <c r="H3" s="10">
        <f t="shared" si="0"/>
        <v>0.35555555555555557</v>
      </c>
      <c r="I3" s="11">
        <v>45436</v>
      </c>
      <c r="J3" s="12">
        <v>45443</v>
      </c>
      <c r="K3" s="7">
        <f t="shared" si="1"/>
        <v>7</v>
      </c>
      <c r="L3" s="7">
        <v>3</v>
      </c>
      <c r="M3" s="13">
        <v>3</v>
      </c>
      <c r="N3" s="14">
        <v>0</v>
      </c>
      <c r="O3" s="7">
        <v>1</v>
      </c>
      <c r="P3" s="15"/>
    </row>
    <row r="4" spans="1:16" ht="14.25" customHeight="1" x14ac:dyDescent="0.35">
      <c r="A4" s="7" t="s">
        <v>23</v>
      </c>
      <c r="B4" s="8">
        <v>30</v>
      </c>
      <c r="C4" s="7" t="s">
        <v>17</v>
      </c>
      <c r="D4" s="9" t="s">
        <v>21</v>
      </c>
      <c r="E4" s="7">
        <v>22</v>
      </c>
      <c r="F4" s="9" t="s">
        <v>22</v>
      </c>
      <c r="G4" s="9">
        <v>46</v>
      </c>
      <c r="H4" s="10">
        <f t="shared" si="0"/>
        <v>0.34074074074074073</v>
      </c>
      <c r="I4" s="11">
        <v>45436</v>
      </c>
      <c r="J4" s="12">
        <v>45443</v>
      </c>
      <c r="K4" s="7">
        <f t="shared" si="1"/>
        <v>7</v>
      </c>
      <c r="L4" s="7">
        <v>2</v>
      </c>
      <c r="M4" s="13">
        <v>2</v>
      </c>
      <c r="N4" s="14">
        <v>0</v>
      </c>
      <c r="O4" s="7">
        <v>1</v>
      </c>
      <c r="P4" s="15"/>
    </row>
    <row r="5" spans="1:16" ht="14.25" customHeight="1" x14ac:dyDescent="0.35">
      <c r="A5" s="7" t="s">
        <v>24</v>
      </c>
      <c r="B5" s="8">
        <v>30</v>
      </c>
      <c r="C5" s="7" t="s">
        <v>17</v>
      </c>
      <c r="D5" s="9" t="s">
        <v>21</v>
      </c>
      <c r="E5" s="7">
        <v>24</v>
      </c>
      <c r="F5" s="9" t="s">
        <v>25</v>
      </c>
      <c r="G5" s="9">
        <v>74</v>
      </c>
      <c r="H5" s="10">
        <f t="shared" si="0"/>
        <v>0.54814814814814816</v>
      </c>
      <c r="I5" s="11">
        <v>45436</v>
      </c>
      <c r="J5" s="12">
        <v>45443</v>
      </c>
      <c r="K5" s="7">
        <f t="shared" si="1"/>
        <v>7</v>
      </c>
      <c r="L5" s="7">
        <v>5</v>
      </c>
      <c r="M5" s="13">
        <v>5</v>
      </c>
      <c r="N5" s="14">
        <v>0</v>
      </c>
      <c r="O5" s="7">
        <v>1</v>
      </c>
      <c r="P5" s="15"/>
    </row>
    <row r="6" spans="1:16" ht="14.25" customHeight="1" x14ac:dyDescent="0.35">
      <c r="A6" s="7" t="s">
        <v>26</v>
      </c>
      <c r="B6" s="8">
        <v>30</v>
      </c>
      <c r="C6" s="7" t="s">
        <v>17</v>
      </c>
      <c r="D6" s="9" t="s">
        <v>21</v>
      </c>
      <c r="E6" s="7">
        <v>25</v>
      </c>
      <c r="F6" s="9" t="s">
        <v>25</v>
      </c>
      <c r="G6" s="9">
        <v>82</v>
      </c>
      <c r="H6" s="10">
        <f t="shared" si="0"/>
        <v>0.6074074074074074</v>
      </c>
      <c r="I6" s="11">
        <v>45436</v>
      </c>
      <c r="J6" s="12">
        <v>45443</v>
      </c>
      <c r="K6" s="7">
        <f t="shared" si="1"/>
        <v>7</v>
      </c>
      <c r="L6" s="7">
        <v>9</v>
      </c>
      <c r="M6" s="13">
        <v>9</v>
      </c>
      <c r="N6" s="14">
        <v>0</v>
      </c>
      <c r="O6" s="7">
        <v>1</v>
      </c>
      <c r="P6" s="15"/>
    </row>
    <row r="7" spans="1:16" ht="14.25" customHeight="1" x14ac:dyDescent="0.35">
      <c r="A7" s="7" t="s">
        <v>27</v>
      </c>
      <c r="B7" s="8">
        <v>30</v>
      </c>
      <c r="C7" s="7" t="s">
        <v>17</v>
      </c>
      <c r="D7" s="9" t="s">
        <v>21</v>
      </c>
      <c r="E7" s="7">
        <v>26</v>
      </c>
      <c r="F7" s="9" t="s">
        <v>25</v>
      </c>
      <c r="G7" s="9">
        <v>121</v>
      </c>
      <c r="H7" s="10">
        <f t="shared" si="0"/>
        <v>0.89629629629629626</v>
      </c>
      <c r="I7" s="11">
        <v>45436</v>
      </c>
      <c r="J7" s="12">
        <v>45443</v>
      </c>
      <c r="K7" s="7">
        <f t="shared" si="1"/>
        <v>7</v>
      </c>
      <c r="L7" s="7">
        <v>5</v>
      </c>
      <c r="M7" s="13">
        <v>4</v>
      </c>
      <c r="N7" s="14">
        <v>1</v>
      </c>
      <c r="O7" s="7">
        <v>1</v>
      </c>
      <c r="P7" s="15"/>
    </row>
    <row r="8" spans="1:16" ht="14.25" customHeight="1" x14ac:dyDescent="0.35">
      <c r="A8" s="7" t="s">
        <v>28</v>
      </c>
      <c r="B8" s="8">
        <v>30</v>
      </c>
      <c r="C8" s="7" t="s">
        <v>17</v>
      </c>
      <c r="D8" s="9" t="s">
        <v>18</v>
      </c>
      <c r="E8" s="7">
        <v>12</v>
      </c>
      <c r="F8" s="9" t="s">
        <v>29</v>
      </c>
      <c r="G8" s="9">
        <v>42</v>
      </c>
      <c r="H8" s="10">
        <f t="shared" si="0"/>
        <v>0.31111111111111112</v>
      </c>
      <c r="I8" s="11">
        <v>45436</v>
      </c>
      <c r="J8" s="12">
        <v>45443</v>
      </c>
      <c r="K8" s="7">
        <f t="shared" si="1"/>
        <v>7</v>
      </c>
      <c r="L8" s="7">
        <v>1</v>
      </c>
      <c r="M8" s="13">
        <v>1</v>
      </c>
      <c r="N8" s="14">
        <v>0</v>
      </c>
      <c r="O8" s="7">
        <v>1</v>
      </c>
      <c r="P8" s="15"/>
    </row>
    <row r="9" spans="1:16" ht="14.25" customHeight="1" x14ac:dyDescent="0.35">
      <c r="A9" s="7" t="s">
        <v>30</v>
      </c>
      <c r="B9" s="8">
        <v>30</v>
      </c>
      <c r="C9" s="7" t="s">
        <v>31</v>
      </c>
      <c r="D9" s="9" t="s">
        <v>18</v>
      </c>
      <c r="E9" s="7">
        <v>11</v>
      </c>
      <c r="F9" s="9" t="s">
        <v>32</v>
      </c>
      <c r="G9" s="9">
        <v>61</v>
      </c>
      <c r="H9" s="10">
        <f t="shared" si="0"/>
        <v>0.45185185185185184</v>
      </c>
      <c r="I9" s="11">
        <v>45436</v>
      </c>
      <c r="J9" s="12">
        <v>45443</v>
      </c>
      <c r="K9" s="7">
        <f t="shared" si="1"/>
        <v>7</v>
      </c>
      <c r="L9" s="7">
        <v>1</v>
      </c>
      <c r="M9" s="13">
        <v>1</v>
      </c>
      <c r="N9" s="14">
        <v>0</v>
      </c>
      <c r="O9" s="7">
        <v>1</v>
      </c>
      <c r="P9" s="15"/>
    </row>
    <row r="10" spans="1:16" ht="14.25" customHeight="1" x14ac:dyDescent="0.35">
      <c r="A10" s="7" t="s">
        <v>33</v>
      </c>
      <c r="B10" s="8">
        <v>30</v>
      </c>
      <c r="C10" s="7" t="s">
        <v>31</v>
      </c>
      <c r="D10" s="9" t="s">
        <v>18</v>
      </c>
      <c r="E10" s="7">
        <v>12</v>
      </c>
      <c r="F10" s="9" t="s">
        <v>32</v>
      </c>
      <c r="G10" s="9">
        <v>71</v>
      </c>
      <c r="H10" s="10">
        <f t="shared" si="0"/>
        <v>0.52592592592592591</v>
      </c>
      <c r="I10" s="11">
        <v>45436</v>
      </c>
      <c r="J10" s="12">
        <v>45443</v>
      </c>
      <c r="K10" s="7">
        <f t="shared" si="1"/>
        <v>7</v>
      </c>
      <c r="L10" s="7">
        <v>1</v>
      </c>
      <c r="M10" s="13">
        <v>1</v>
      </c>
      <c r="N10" s="14">
        <v>0</v>
      </c>
      <c r="O10" s="7">
        <v>1</v>
      </c>
      <c r="P10" s="15"/>
    </row>
    <row r="11" spans="1:16" ht="14.25" customHeight="1" x14ac:dyDescent="0.35">
      <c r="A11" s="7" t="s">
        <v>34</v>
      </c>
      <c r="B11" s="8">
        <v>30</v>
      </c>
      <c r="C11" s="7" t="s">
        <v>31</v>
      </c>
      <c r="D11" s="9" t="s">
        <v>18</v>
      </c>
      <c r="E11" s="7">
        <v>13</v>
      </c>
      <c r="F11" s="9" t="s">
        <v>32</v>
      </c>
      <c r="G11" s="9">
        <v>74</v>
      </c>
      <c r="H11" s="10">
        <f t="shared" si="0"/>
        <v>0.54814814814814816</v>
      </c>
      <c r="I11" s="11">
        <v>45436</v>
      </c>
      <c r="J11" s="12">
        <v>45443</v>
      </c>
      <c r="K11" s="7">
        <f t="shared" si="1"/>
        <v>7</v>
      </c>
      <c r="L11" s="7">
        <v>6</v>
      </c>
      <c r="M11" s="13">
        <v>3</v>
      </c>
      <c r="N11" s="14">
        <v>3</v>
      </c>
      <c r="O11" s="7">
        <v>1</v>
      </c>
      <c r="P11" s="15"/>
    </row>
    <row r="12" spans="1:16" ht="14.25" customHeight="1" x14ac:dyDescent="0.35">
      <c r="A12" s="7" t="s">
        <v>35</v>
      </c>
      <c r="B12" s="8">
        <v>30</v>
      </c>
      <c r="C12" s="7" t="s">
        <v>31</v>
      </c>
      <c r="D12" s="9" t="s">
        <v>18</v>
      </c>
      <c r="E12" s="7">
        <v>15</v>
      </c>
      <c r="F12" s="9" t="s">
        <v>36</v>
      </c>
      <c r="G12" s="9">
        <v>58</v>
      </c>
      <c r="H12" s="10">
        <f t="shared" si="0"/>
        <v>0.42962962962962964</v>
      </c>
      <c r="I12" s="11">
        <v>45436</v>
      </c>
      <c r="J12" s="12">
        <v>45443</v>
      </c>
      <c r="K12" s="7">
        <f t="shared" si="1"/>
        <v>7</v>
      </c>
      <c r="L12" s="7">
        <v>2</v>
      </c>
      <c r="M12" s="13">
        <v>2</v>
      </c>
      <c r="N12" s="14">
        <v>0</v>
      </c>
      <c r="O12" s="7">
        <v>1</v>
      </c>
      <c r="P12" s="15"/>
    </row>
    <row r="13" spans="1:16" ht="14.25" customHeight="1" x14ac:dyDescent="0.35">
      <c r="A13" s="7" t="s">
        <v>37</v>
      </c>
      <c r="B13" s="8">
        <v>30</v>
      </c>
      <c r="C13" s="7" t="s">
        <v>31</v>
      </c>
      <c r="D13" s="9" t="s">
        <v>18</v>
      </c>
      <c r="E13" s="7">
        <v>16</v>
      </c>
      <c r="F13" s="9" t="s">
        <v>36</v>
      </c>
      <c r="G13" s="9">
        <v>95</v>
      </c>
      <c r="H13" s="10">
        <f t="shared" si="0"/>
        <v>0.70370370370370372</v>
      </c>
      <c r="I13" s="11">
        <v>45436</v>
      </c>
      <c r="J13" s="12">
        <v>45443</v>
      </c>
      <c r="K13" s="7">
        <f t="shared" si="1"/>
        <v>7</v>
      </c>
      <c r="L13" s="7">
        <v>7</v>
      </c>
      <c r="M13" s="13">
        <v>7</v>
      </c>
      <c r="N13" s="14">
        <v>0</v>
      </c>
      <c r="O13" s="7">
        <v>1</v>
      </c>
      <c r="P13" s="15"/>
    </row>
    <row r="14" spans="1:16" ht="14.25" customHeight="1" x14ac:dyDescent="0.35">
      <c r="A14" s="7" t="s">
        <v>38</v>
      </c>
      <c r="B14" s="8">
        <v>30</v>
      </c>
      <c r="C14" s="7" t="s">
        <v>31</v>
      </c>
      <c r="D14" s="9" t="s">
        <v>21</v>
      </c>
      <c r="E14" s="7">
        <v>24</v>
      </c>
      <c r="F14" s="9" t="s">
        <v>39</v>
      </c>
      <c r="G14" s="9">
        <v>63</v>
      </c>
      <c r="H14" s="10">
        <f t="shared" si="0"/>
        <v>0.46666666666666667</v>
      </c>
      <c r="I14" s="11">
        <v>45436</v>
      </c>
      <c r="J14" s="12">
        <v>45443</v>
      </c>
      <c r="K14" s="7">
        <f t="shared" si="1"/>
        <v>7</v>
      </c>
      <c r="L14" s="7">
        <v>6</v>
      </c>
      <c r="M14" s="13">
        <v>5</v>
      </c>
      <c r="N14" s="14">
        <v>1</v>
      </c>
      <c r="O14" s="7">
        <v>1</v>
      </c>
      <c r="P14" s="15"/>
    </row>
    <row r="15" spans="1:16" ht="14.25" customHeight="1" x14ac:dyDescent="0.35">
      <c r="A15" s="7" t="s">
        <v>40</v>
      </c>
      <c r="B15" s="8">
        <v>30</v>
      </c>
      <c r="C15" s="7" t="s">
        <v>31</v>
      </c>
      <c r="D15" s="9" t="s">
        <v>21</v>
      </c>
      <c r="E15" s="7">
        <v>25</v>
      </c>
      <c r="F15" s="9" t="s">
        <v>39</v>
      </c>
      <c r="G15" s="9">
        <v>50</v>
      </c>
      <c r="H15" s="10">
        <f t="shared" si="0"/>
        <v>0.37037037037037035</v>
      </c>
      <c r="I15" s="11">
        <v>45436</v>
      </c>
      <c r="J15" s="12">
        <v>45443</v>
      </c>
      <c r="K15" s="7">
        <f t="shared" si="1"/>
        <v>7</v>
      </c>
      <c r="L15" s="7">
        <v>3</v>
      </c>
      <c r="M15" s="13">
        <v>3</v>
      </c>
      <c r="N15" s="14">
        <v>0</v>
      </c>
      <c r="O15" s="7">
        <v>1</v>
      </c>
      <c r="P15" s="15"/>
    </row>
    <row r="16" spans="1:16" ht="14.25" customHeight="1" x14ac:dyDescent="0.35">
      <c r="A16" s="7" t="s">
        <v>41</v>
      </c>
      <c r="B16" s="8">
        <v>30</v>
      </c>
      <c r="C16" s="7" t="s">
        <v>17</v>
      </c>
      <c r="D16" s="9" t="s">
        <v>18</v>
      </c>
      <c r="E16" s="7">
        <v>12</v>
      </c>
      <c r="F16" s="9" t="s">
        <v>29</v>
      </c>
      <c r="G16" s="9">
        <v>42</v>
      </c>
      <c r="H16" s="10">
        <f t="shared" si="0"/>
        <v>0.31111111111111112</v>
      </c>
      <c r="I16" s="11">
        <v>45436</v>
      </c>
      <c r="J16" s="12">
        <v>45444</v>
      </c>
      <c r="K16" s="7">
        <f t="shared" si="1"/>
        <v>8</v>
      </c>
      <c r="L16" s="7">
        <v>1</v>
      </c>
      <c r="M16" s="13">
        <v>0</v>
      </c>
      <c r="N16" s="14">
        <v>1</v>
      </c>
      <c r="O16" s="7">
        <v>1</v>
      </c>
      <c r="P16" s="15"/>
    </row>
    <row r="17" spans="1:16" ht="14.25" customHeight="1" x14ac:dyDescent="0.35">
      <c r="A17" s="7" t="s">
        <v>42</v>
      </c>
      <c r="B17" s="8">
        <v>30</v>
      </c>
      <c r="C17" s="7" t="s">
        <v>17</v>
      </c>
      <c r="D17" s="9" t="s">
        <v>18</v>
      </c>
      <c r="E17" s="7">
        <v>13</v>
      </c>
      <c r="F17" s="9" t="s">
        <v>29</v>
      </c>
      <c r="G17" s="9">
        <v>63</v>
      </c>
      <c r="H17" s="10">
        <f t="shared" si="0"/>
        <v>0.46666666666666667</v>
      </c>
      <c r="I17" s="11">
        <v>45436</v>
      </c>
      <c r="J17" s="12">
        <v>45444</v>
      </c>
      <c r="K17" s="7">
        <f t="shared" si="1"/>
        <v>8</v>
      </c>
      <c r="L17" s="7">
        <v>1</v>
      </c>
      <c r="M17" s="13">
        <v>1</v>
      </c>
      <c r="N17" s="14">
        <v>0</v>
      </c>
      <c r="O17" s="7">
        <v>1</v>
      </c>
      <c r="P17" s="15"/>
    </row>
    <row r="18" spans="1:16" ht="14.25" customHeight="1" x14ac:dyDescent="0.35">
      <c r="A18" s="7" t="s">
        <v>43</v>
      </c>
      <c r="B18" s="8">
        <v>30</v>
      </c>
      <c r="C18" s="7" t="s">
        <v>17</v>
      </c>
      <c r="D18" s="9" t="s">
        <v>18</v>
      </c>
      <c r="E18" s="7">
        <v>14</v>
      </c>
      <c r="F18" s="9" t="s">
        <v>19</v>
      </c>
      <c r="G18" s="9">
        <v>46</v>
      </c>
      <c r="H18" s="10">
        <f t="shared" si="0"/>
        <v>0.34074074074074073</v>
      </c>
      <c r="I18" s="11">
        <v>45436</v>
      </c>
      <c r="J18" s="12">
        <v>45444</v>
      </c>
      <c r="K18" s="7">
        <f t="shared" si="1"/>
        <v>8</v>
      </c>
      <c r="L18" s="7">
        <v>4</v>
      </c>
      <c r="M18" s="13">
        <v>4</v>
      </c>
      <c r="N18" s="14">
        <v>0</v>
      </c>
      <c r="O18" s="7">
        <v>1</v>
      </c>
      <c r="P18" s="15"/>
    </row>
    <row r="19" spans="1:16" ht="14.25" customHeight="1" x14ac:dyDescent="0.35">
      <c r="A19" s="7" t="s">
        <v>44</v>
      </c>
      <c r="B19" s="8">
        <v>30</v>
      </c>
      <c r="C19" s="7" t="s">
        <v>17</v>
      </c>
      <c r="D19" s="9" t="s">
        <v>18</v>
      </c>
      <c r="E19" s="7">
        <v>16</v>
      </c>
      <c r="F19" s="9" t="s">
        <v>19</v>
      </c>
      <c r="G19" s="9">
        <v>116</v>
      </c>
      <c r="H19" s="10">
        <f t="shared" si="0"/>
        <v>0.85925925925925928</v>
      </c>
      <c r="I19" s="11">
        <v>45436</v>
      </c>
      <c r="J19" s="12">
        <v>45444</v>
      </c>
      <c r="K19" s="7">
        <f t="shared" si="1"/>
        <v>8</v>
      </c>
      <c r="L19" s="7">
        <v>6</v>
      </c>
      <c r="M19" s="13">
        <v>5</v>
      </c>
      <c r="N19" s="14">
        <v>1</v>
      </c>
      <c r="O19" s="7">
        <v>1</v>
      </c>
      <c r="P19" s="15"/>
    </row>
    <row r="20" spans="1:16" ht="14.25" customHeight="1" x14ac:dyDescent="0.35">
      <c r="A20" s="7" t="s">
        <v>45</v>
      </c>
      <c r="B20" s="8">
        <v>30</v>
      </c>
      <c r="C20" s="7" t="s">
        <v>17</v>
      </c>
      <c r="D20" s="9" t="s">
        <v>18</v>
      </c>
      <c r="E20" s="7">
        <v>15</v>
      </c>
      <c r="F20" s="9" t="s">
        <v>19</v>
      </c>
      <c r="G20" s="9">
        <v>62</v>
      </c>
      <c r="H20" s="10">
        <f t="shared" si="0"/>
        <v>0.45925925925925926</v>
      </c>
      <c r="I20" s="11">
        <v>45436</v>
      </c>
      <c r="J20" s="12">
        <v>45444</v>
      </c>
      <c r="K20" s="7">
        <f t="shared" si="1"/>
        <v>8</v>
      </c>
      <c r="L20" s="7">
        <v>3</v>
      </c>
      <c r="M20" s="13">
        <v>1</v>
      </c>
      <c r="N20" s="14">
        <v>2</v>
      </c>
      <c r="O20" s="7">
        <v>1</v>
      </c>
      <c r="P20" s="15"/>
    </row>
    <row r="21" spans="1:16" ht="14.25" customHeight="1" x14ac:dyDescent="0.35">
      <c r="A21" s="7" t="s">
        <v>46</v>
      </c>
      <c r="B21" s="8">
        <v>30</v>
      </c>
      <c r="C21" s="7" t="s">
        <v>17</v>
      </c>
      <c r="D21" s="9" t="s">
        <v>21</v>
      </c>
      <c r="E21" s="7">
        <v>22</v>
      </c>
      <c r="F21" s="9" t="s">
        <v>22</v>
      </c>
      <c r="G21" s="9">
        <v>46</v>
      </c>
      <c r="H21" s="10">
        <f t="shared" si="0"/>
        <v>0.34074074074074073</v>
      </c>
      <c r="I21" s="11">
        <v>45436</v>
      </c>
      <c r="J21" s="12">
        <v>45444</v>
      </c>
      <c r="K21" s="7">
        <f t="shared" si="1"/>
        <v>8</v>
      </c>
      <c r="L21" s="7">
        <v>4</v>
      </c>
      <c r="M21" s="13">
        <v>3</v>
      </c>
      <c r="N21" s="14">
        <v>1</v>
      </c>
      <c r="O21" s="7">
        <v>1</v>
      </c>
      <c r="P21" s="15"/>
    </row>
    <row r="22" spans="1:16" ht="14.25" customHeight="1" x14ac:dyDescent="0.35">
      <c r="A22" s="7" t="s">
        <v>47</v>
      </c>
      <c r="B22" s="8">
        <v>30</v>
      </c>
      <c r="C22" s="7" t="s">
        <v>17</v>
      </c>
      <c r="D22" s="9" t="s">
        <v>21</v>
      </c>
      <c r="E22" s="7">
        <v>21</v>
      </c>
      <c r="F22" s="9" t="s">
        <v>22</v>
      </c>
      <c r="G22" s="9">
        <v>48</v>
      </c>
      <c r="H22" s="10">
        <f t="shared" si="0"/>
        <v>0.35555555555555557</v>
      </c>
      <c r="I22" s="11">
        <v>45436</v>
      </c>
      <c r="J22" s="12">
        <v>45444</v>
      </c>
      <c r="K22" s="7">
        <f t="shared" si="1"/>
        <v>8</v>
      </c>
      <c r="L22" s="7">
        <v>8</v>
      </c>
      <c r="M22" s="13">
        <v>6</v>
      </c>
      <c r="N22" s="14">
        <v>2</v>
      </c>
      <c r="O22" s="7">
        <v>1</v>
      </c>
      <c r="P22" s="15"/>
    </row>
    <row r="23" spans="1:16" ht="14.25" customHeight="1" x14ac:dyDescent="0.35">
      <c r="A23" s="7" t="s">
        <v>48</v>
      </c>
      <c r="B23" s="8">
        <v>30</v>
      </c>
      <c r="C23" s="7" t="s">
        <v>17</v>
      </c>
      <c r="D23" s="9" t="s">
        <v>21</v>
      </c>
      <c r="E23" s="7">
        <v>24</v>
      </c>
      <c r="F23" s="9" t="s">
        <v>25</v>
      </c>
      <c r="G23" s="9">
        <v>74</v>
      </c>
      <c r="H23" s="10">
        <f t="shared" si="0"/>
        <v>0.54814814814814816</v>
      </c>
      <c r="I23" s="11">
        <v>45436</v>
      </c>
      <c r="J23" s="12">
        <v>45444</v>
      </c>
      <c r="K23" s="7">
        <f t="shared" si="1"/>
        <v>8</v>
      </c>
      <c r="L23" s="7">
        <v>7</v>
      </c>
      <c r="M23" s="13">
        <v>5</v>
      </c>
      <c r="N23" s="14">
        <v>2</v>
      </c>
      <c r="O23" s="7">
        <v>1</v>
      </c>
      <c r="P23" s="15"/>
    </row>
    <row r="24" spans="1:16" ht="14.25" customHeight="1" x14ac:dyDescent="0.35">
      <c r="A24" s="7" t="s">
        <v>49</v>
      </c>
      <c r="B24" s="8">
        <v>30</v>
      </c>
      <c r="C24" s="7" t="s">
        <v>17</v>
      </c>
      <c r="D24" s="9" t="s">
        <v>21</v>
      </c>
      <c r="E24" s="7">
        <v>26</v>
      </c>
      <c r="F24" s="9" t="s">
        <v>25</v>
      </c>
      <c r="G24" s="9">
        <v>121</v>
      </c>
      <c r="H24" s="10">
        <f t="shared" si="0"/>
        <v>0.89629629629629626</v>
      </c>
      <c r="I24" s="11">
        <v>45436</v>
      </c>
      <c r="J24" s="12">
        <v>45444</v>
      </c>
      <c r="K24" s="7">
        <f t="shared" si="1"/>
        <v>8</v>
      </c>
      <c r="L24" s="7">
        <v>13</v>
      </c>
      <c r="M24" s="13">
        <v>10</v>
      </c>
      <c r="N24" s="14">
        <v>3</v>
      </c>
      <c r="O24" s="7">
        <v>2</v>
      </c>
      <c r="P24" s="15"/>
    </row>
    <row r="25" spans="1:16" ht="14.25" customHeight="1" x14ac:dyDescent="0.35">
      <c r="A25" s="7" t="s">
        <v>50</v>
      </c>
      <c r="B25" s="8">
        <v>30</v>
      </c>
      <c r="C25" s="7" t="s">
        <v>17</v>
      </c>
      <c r="D25" s="9" t="s">
        <v>21</v>
      </c>
      <c r="E25" s="7">
        <v>25</v>
      </c>
      <c r="F25" s="9" t="s">
        <v>25</v>
      </c>
      <c r="G25" s="9">
        <v>82</v>
      </c>
      <c r="H25" s="10">
        <f t="shared" si="0"/>
        <v>0.6074074074074074</v>
      </c>
      <c r="I25" s="11">
        <v>45436</v>
      </c>
      <c r="J25" s="12">
        <v>45444</v>
      </c>
      <c r="K25" s="7">
        <f t="shared" si="1"/>
        <v>8</v>
      </c>
      <c r="L25" s="7">
        <v>15</v>
      </c>
      <c r="M25" s="13">
        <v>9</v>
      </c>
      <c r="N25" s="14">
        <v>6</v>
      </c>
      <c r="O25" s="7">
        <v>2</v>
      </c>
      <c r="P25" s="15"/>
    </row>
    <row r="26" spans="1:16" ht="14.25" customHeight="1" x14ac:dyDescent="0.35">
      <c r="A26" s="7" t="s">
        <v>51</v>
      </c>
      <c r="B26" s="8">
        <v>30</v>
      </c>
      <c r="C26" s="7" t="s">
        <v>31</v>
      </c>
      <c r="D26" s="9" t="s">
        <v>18</v>
      </c>
      <c r="E26" s="7">
        <v>12</v>
      </c>
      <c r="F26" s="9" t="s">
        <v>32</v>
      </c>
      <c r="G26" s="9">
        <v>71</v>
      </c>
      <c r="H26" s="10">
        <f t="shared" si="0"/>
        <v>0.52592592592592591</v>
      </c>
      <c r="I26" s="11">
        <v>45436</v>
      </c>
      <c r="J26" s="12">
        <v>45444</v>
      </c>
      <c r="K26" s="7">
        <f t="shared" si="1"/>
        <v>8</v>
      </c>
      <c r="L26" s="7">
        <v>9</v>
      </c>
      <c r="M26" s="13">
        <v>6</v>
      </c>
      <c r="N26" s="14">
        <v>3</v>
      </c>
      <c r="O26" s="7">
        <v>1</v>
      </c>
      <c r="P26" s="15"/>
    </row>
    <row r="27" spans="1:16" ht="14.25" customHeight="1" x14ac:dyDescent="0.35">
      <c r="A27" s="7" t="s">
        <v>52</v>
      </c>
      <c r="B27" s="8">
        <v>30</v>
      </c>
      <c r="C27" s="7" t="s">
        <v>31</v>
      </c>
      <c r="D27" s="9" t="s">
        <v>18</v>
      </c>
      <c r="E27" s="7">
        <v>13</v>
      </c>
      <c r="F27" s="9" t="s">
        <v>32</v>
      </c>
      <c r="G27" s="9">
        <v>74</v>
      </c>
      <c r="H27" s="10">
        <f t="shared" si="0"/>
        <v>0.54814814814814816</v>
      </c>
      <c r="I27" s="11">
        <v>45436</v>
      </c>
      <c r="J27" s="12">
        <v>45444</v>
      </c>
      <c r="K27" s="7">
        <f t="shared" si="1"/>
        <v>8</v>
      </c>
      <c r="L27" s="7">
        <v>3</v>
      </c>
      <c r="M27" s="13">
        <v>2</v>
      </c>
      <c r="N27" s="14">
        <v>1</v>
      </c>
      <c r="O27" s="7">
        <v>1</v>
      </c>
      <c r="P27" s="15"/>
    </row>
    <row r="28" spans="1:16" ht="14.25" customHeight="1" x14ac:dyDescent="0.35">
      <c r="A28" s="7" t="s">
        <v>53</v>
      </c>
      <c r="B28" s="8">
        <v>30</v>
      </c>
      <c r="C28" s="7" t="s">
        <v>31</v>
      </c>
      <c r="D28" s="9" t="s">
        <v>18</v>
      </c>
      <c r="E28" s="7">
        <v>15</v>
      </c>
      <c r="F28" s="9" t="s">
        <v>36</v>
      </c>
      <c r="G28" s="9">
        <v>58</v>
      </c>
      <c r="H28" s="10">
        <f t="shared" si="0"/>
        <v>0.42962962962962964</v>
      </c>
      <c r="I28" s="11">
        <v>45436</v>
      </c>
      <c r="J28" s="12">
        <v>45444</v>
      </c>
      <c r="K28" s="7">
        <f t="shared" si="1"/>
        <v>8</v>
      </c>
      <c r="L28" s="7">
        <v>3</v>
      </c>
      <c r="M28" s="13">
        <v>0</v>
      </c>
      <c r="N28" s="14">
        <v>3</v>
      </c>
      <c r="O28" s="7">
        <v>1</v>
      </c>
      <c r="P28" s="15"/>
    </row>
    <row r="29" spans="1:16" ht="14.25" customHeight="1" x14ac:dyDescent="0.35">
      <c r="A29" s="7" t="s">
        <v>54</v>
      </c>
      <c r="B29" s="8">
        <v>30</v>
      </c>
      <c r="C29" s="7" t="s">
        <v>31</v>
      </c>
      <c r="D29" s="9" t="s">
        <v>18</v>
      </c>
      <c r="E29" s="7">
        <v>14</v>
      </c>
      <c r="F29" s="9" t="s">
        <v>36</v>
      </c>
      <c r="G29" s="9">
        <v>56</v>
      </c>
      <c r="H29" s="10">
        <f t="shared" si="0"/>
        <v>0.4148148148148148</v>
      </c>
      <c r="I29" s="11">
        <v>45436</v>
      </c>
      <c r="J29" s="12">
        <v>45444</v>
      </c>
      <c r="K29" s="7">
        <f t="shared" si="1"/>
        <v>8</v>
      </c>
      <c r="L29" s="7">
        <v>3</v>
      </c>
      <c r="M29" s="13">
        <v>2</v>
      </c>
      <c r="N29" s="14">
        <v>1</v>
      </c>
      <c r="O29" s="7">
        <v>1</v>
      </c>
      <c r="P29" s="15"/>
    </row>
    <row r="30" spans="1:16" ht="14.25" customHeight="1" x14ac:dyDescent="0.35">
      <c r="A30" s="7" t="s">
        <v>55</v>
      </c>
      <c r="B30" s="8">
        <v>30</v>
      </c>
      <c r="C30" s="7" t="s">
        <v>31</v>
      </c>
      <c r="D30" s="9" t="s">
        <v>18</v>
      </c>
      <c r="E30" s="7">
        <v>16</v>
      </c>
      <c r="F30" s="9" t="s">
        <v>36</v>
      </c>
      <c r="G30" s="9">
        <v>95</v>
      </c>
      <c r="H30" s="10">
        <f t="shared" si="0"/>
        <v>0.70370370370370372</v>
      </c>
      <c r="I30" s="11">
        <v>45436</v>
      </c>
      <c r="J30" s="12">
        <v>45444</v>
      </c>
      <c r="K30" s="7">
        <f t="shared" si="1"/>
        <v>8</v>
      </c>
      <c r="L30" s="7">
        <v>9</v>
      </c>
      <c r="M30" s="13">
        <v>6</v>
      </c>
      <c r="N30" s="14">
        <v>3</v>
      </c>
      <c r="O30" s="7">
        <v>1</v>
      </c>
      <c r="P30" s="15"/>
    </row>
    <row r="31" spans="1:16" ht="14.25" customHeight="1" x14ac:dyDescent="0.35">
      <c r="A31" s="7" t="s">
        <v>56</v>
      </c>
      <c r="B31" s="8">
        <v>30</v>
      </c>
      <c r="C31" s="7" t="s">
        <v>31</v>
      </c>
      <c r="D31" s="9" t="s">
        <v>21</v>
      </c>
      <c r="E31" s="7">
        <v>23</v>
      </c>
      <c r="F31" s="9" t="s">
        <v>57</v>
      </c>
      <c r="G31" s="9">
        <v>73</v>
      </c>
      <c r="H31" s="10">
        <f t="shared" si="0"/>
        <v>0.54074074074074074</v>
      </c>
      <c r="I31" s="11">
        <v>45436</v>
      </c>
      <c r="J31" s="12">
        <v>45444</v>
      </c>
      <c r="K31" s="7">
        <f t="shared" si="1"/>
        <v>8</v>
      </c>
      <c r="L31" s="7">
        <v>1</v>
      </c>
      <c r="M31" s="13">
        <v>1</v>
      </c>
      <c r="N31" s="14">
        <v>0</v>
      </c>
      <c r="O31" s="7">
        <v>1</v>
      </c>
      <c r="P31" s="15"/>
    </row>
    <row r="32" spans="1:16" ht="14.25" customHeight="1" x14ac:dyDescent="0.35">
      <c r="A32" s="7" t="s">
        <v>58</v>
      </c>
      <c r="B32" s="8">
        <v>30</v>
      </c>
      <c r="C32" s="7" t="s">
        <v>31</v>
      </c>
      <c r="D32" s="9" t="s">
        <v>21</v>
      </c>
      <c r="E32" s="7">
        <v>22</v>
      </c>
      <c r="F32" s="9" t="s">
        <v>57</v>
      </c>
      <c r="G32" s="9">
        <v>58</v>
      </c>
      <c r="H32" s="10">
        <f t="shared" si="0"/>
        <v>0.42962962962962964</v>
      </c>
      <c r="I32" s="11">
        <v>45436</v>
      </c>
      <c r="J32" s="12">
        <v>45444</v>
      </c>
      <c r="K32" s="7">
        <f t="shared" si="1"/>
        <v>8</v>
      </c>
      <c r="L32" s="7">
        <v>2</v>
      </c>
      <c r="M32" s="13">
        <v>1</v>
      </c>
      <c r="N32" s="14">
        <v>1</v>
      </c>
      <c r="O32" s="7">
        <v>1</v>
      </c>
      <c r="P32" s="15"/>
    </row>
    <row r="33" spans="1:16" ht="14.25" customHeight="1" x14ac:dyDescent="0.35">
      <c r="A33" s="7" t="s">
        <v>59</v>
      </c>
      <c r="B33" s="8">
        <v>30</v>
      </c>
      <c r="C33" s="7" t="s">
        <v>31</v>
      </c>
      <c r="D33" s="9" t="s">
        <v>21</v>
      </c>
      <c r="E33" s="7">
        <v>25</v>
      </c>
      <c r="F33" s="9" t="s">
        <v>39</v>
      </c>
      <c r="G33" s="9">
        <v>50</v>
      </c>
      <c r="H33" s="10">
        <f t="shared" si="0"/>
        <v>0.37037037037037035</v>
      </c>
      <c r="I33" s="11">
        <v>45436</v>
      </c>
      <c r="J33" s="12">
        <v>45444</v>
      </c>
      <c r="K33" s="7">
        <f t="shared" si="1"/>
        <v>8</v>
      </c>
      <c r="L33" s="7">
        <v>5</v>
      </c>
      <c r="M33" s="13">
        <v>3</v>
      </c>
      <c r="N33" s="14">
        <v>2</v>
      </c>
      <c r="O33" s="7">
        <v>1</v>
      </c>
      <c r="P33" s="15"/>
    </row>
    <row r="34" spans="1:16" ht="14.25" customHeight="1" x14ac:dyDescent="0.35">
      <c r="A34" s="7" t="s">
        <v>60</v>
      </c>
      <c r="B34" s="8">
        <v>30</v>
      </c>
      <c r="C34" s="7" t="s">
        <v>31</v>
      </c>
      <c r="D34" s="9" t="s">
        <v>21</v>
      </c>
      <c r="E34" s="7">
        <v>26</v>
      </c>
      <c r="F34" s="9" t="s">
        <v>39</v>
      </c>
      <c r="G34" s="9">
        <v>47</v>
      </c>
      <c r="H34" s="10">
        <f t="shared" si="0"/>
        <v>0.34814814814814815</v>
      </c>
      <c r="I34" s="11">
        <v>45436</v>
      </c>
      <c r="J34" s="12">
        <v>45444</v>
      </c>
      <c r="K34" s="7">
        <f t="shared" si="1"/>
        <v>8</v>
      </c>
      <c r="L34" s="7">
        <v>2</v>
      </c>
      <c r="M34" s="13">
        <v>1</v>
      </c>
      <c r="N34" s="14">
        <v>1</v>
      </c>
      <c r="O34" s="7">
        <v>1</v>
      </c>
      <c r="P34" s="15"/>
    </row>
    <row r="35" spans="1:16" ht="14.25" customHeight="1" x14ac:dyDescent="0.35">
      <c r="A35" s="7" t="s">
        <v>61</v>
      </c>
      <c r="B35" s="8">
        <v>30</v>
      </c>
      <c r="C35" s="7" t="s">
        <v>17</v>
      </c>
      <c r="D35" s="9" t="s">
        <v>18</v>
      </c>
      <c r="E35" s="7">
        <v>14</v>
      </c>
      <c r="F35" s="9" t="s">
        <v>19</v>
      </c>
      <c r="G35" s="9">
        <v>46</v>
      </c>
      <c r="H35" s="10">
        <f t="shared" si="0"/>
        <v>0.34074074074074073</v>
      </c>
      <c r="I35" s="11">
        <v>45436</v>
      </c>
      <c r="J35" s="12">
        <v>45445</v>
      </c>
      <c r="K35" s="7">
        <f t="shared" si="1"/>
        <v>9</v>
      </c>
      <c r="L35" s="7">
        <v>1</v>
      </c>
      <c r="M35" s="13">
        <v>0</v>
      </c>
      <c r="N35" s="14">
        <v>1</v>
      </c>
      <c r="O35" s="7">
        <v>1</v>
      </c>
      <c r="P35" s="15"/>
    </row>
    <row r="36" spans="1:16" ht="14.25" customHeight="1" x14ac:dyDescent="0.35">
      <c r="A36" s="7" t="s">
        <v>62</v>
      </c>
      <c r="B36" s="8">
        <v>30</v>
      </c>
      <c r="C36" s="7" t="s">
        <v>17</v>
      </c>
      <c r="D36" s="9" t="s">
        <v>18</v>
      </c>
      <c r="E36" s="7">
        <v>15</v>
      </c>
      <c r="F36" s="9" t="s">
        <v>19</v>
      </c>
      <c r="G36" s="9">
        <v>62</v>
      </c>
      <c r="H36" s="10">
        <f t="shared" si="0"/>
        <v>0.45925925925925926</v>
      </c>
      <c r="I36" s="11">
        <v>45436</v>
      </c>
      <c r="J36" s="12">
        <v>45445</v>
      </c>
      <c r="K36" s="7">
        <f t="shared" si="1"/>
        <v>9</v>
      </c>
      <c r="L36" s="7">
        <v>1</v>
      </c>
      <c r="M36" s="13">
        <v>0</v>
      </c>
      <c r="N36" s="14">
        <v>1</v>
      </c>
      <c r="O36" s="7">
        <v>1</v>
      </c>
      <c r="P36" s="15"/>
    </row>
    <row r="37" spans="1:16" ht="14.25" customHeight="1" x14ac:dyDescent="0.35">
      <c r="A37" s="7" t="s">
        <v>63</v>
      </c>
      <c r="B37" s="8">
        <v>30</v>
      </c>
      <c r="C37" s="7" t="s">
        <v>17</v>
      </c>
      <c r="D37" s="9" t="s">
        <v>21</v>
      </c>
      <c r="E37" s="7">
        <v>21</v>
      </c>
      <c r="F37" s="9" t="s">
        <v>22</v>
      </c>
      <c r="G37" s="9">
        <v>48</v>
      </c>
      <c r="H37" s="10">
        <f t="shared" si="0"/>
        <v>0.35555555555555557</v>
      </c>
      <c r="I37" s="11">
        <v>45436</v>
      </c>
      <c r="J37" s="12">
        <v>45445</v>
      </c>
      <c r="K37" s="7">
        <f t="shared" si="1"/>
        <v>9</v>
      </c>
      <c r="L37" s="7">
        <v>9</v>
      </c>
      <c r="M37" s="13">
        <v>0</v>
      </c>
      <c r="N37" s="14">
        <v>9</v>
      </c>
      <c r="O37" s="7">
        <v>1</v>
      </c>
      <c r="P37" s="15"/>
    </row>
    <row r="38" spans="1:16" ht="14.25" customHeight="1" x14ac:dyDescent="0.35">
      <c r="A38" s="7" t="s">
        <v>64</v>
      </c>
      <c r="B38" s="8">
        <v>30</v>
      </c>
      <c r="C38" s="7" t="s">
        <v>17</v>
      </c>
      <c r="D38" s="9" t="s">
        <v>21</v>
      </c>
      <c r="E38" s="7">
        <v>22</v>
      </c>
      <c r="F38" s="9" t="s">
        <v>22</v>
      </c>
      <c r="G38" s="9">
        <v>46</v>
      </c>
      <c r="H38" s="10">
        <f t="shared" si="0"/>
        <v>0.34074074074074073</v>
      </c>
      <c r="I38" s="11">
        <v>45436</v>
      </c>
      <c r="J38" s="12">
        <v>45445</v>
      </c>
      <c r="K38" s="7">
        <f t="shared" si="1"/>
        <v>9</v>
      </c>
      <c r="L38" s="7">
        <v>3</v>
      </c>
      <c r="M38" s="13">
        <v>0</v>
      </c>
      <c r="N38" s="14">
        <v>3</v>
      </c>
      <c r="O38" s="7">
        <v>1</v>
      </c>
      <c r="P38" s="15"/>
    </row>
    <row r="39" spans="1:16" ht="14.25" customHeight="1" x14ac:dyDescent="0.35">
      <c r="A39" s="7" t="s">
        <v>65</v>
      </c>
      <c r="B39" s="8">
        <v>30</v>
      </c>
      <c r="C39" s="7" t="s">
        <v>17</v>
      </c>
      <c r="D39" s="9" t="s">
        <v>21</v>
      </c>
      <c r="E39" s="7">
        <v>23</v>
      </c>
      <c r="F39" s="9" t="s">
        <v>22</v>
      </c>
      <c r="G39" s="9">
        <v>54</v>
      </c>
      <c r="H39" s="10">
        <f t="shared" si="0"/>
        <v>0.4</v>
      </c>
      <c r="I39" s="11">
        <v>45436</v>
      </c>
      <c r="J39" s="12">
        <v>45445</v>
      </c>
      <c r="K39" s="7">
        <f t="shared" si="1"/>
        <v>9</v>
      </c>
      <c r="L39" s="7">
        <v>5</v>
      </c>
      <c r="M39" s="13">
        <v>0</v>
      </c>
      <c r="N39" s="14">
        <v>5</v>
      </c>
      <c r="O39" s="7">
        <v>1</v>
      </c>
      <c r="P39" s="15"/>
    </row>
    <row r="40" spans="1:16" ht="14.25" customHeight="1" x14ac:dyDescent="0.35">
      <c r="A40" s="7" t="s">
        <v>66</v>
      </c>
      <c r="B40" s="8">
        <v>30</v>
      </c>
      <c r="C40" s="7" t="s">
        <v>17</v>
      </c>
      <c r="D40" s="9" t="s">
        <v>21</v>
      </c>
      <c r="E40" s="7">
        <v>24</v>
      </c>
      <c r="F40" s="9" t="s">
        <v>25</v>
      </c>
      <c r="G40" s="9">
        <v>74</v>
      </c>
      <c r="H40" s="10">
        <f t="shared" si="0"/>
        <v>0.54814814814814816</v>
      </c>
      <c r="I40" s="11">
        <v>45436</v>
      </c>
      <c r="J40" s="12">
        <v>45445</v>
      </c>
      <c r="K40" s="7">
        <f t="shared" si="1"/>
        <v>9</v>
      </c>
      <c r="L40" s="7">
        <v>3</v>
      </c>
      <c r="M40" s="13">
        <v>1</v>
      </c>
      <c r="N40" s="14">
        <v>3</v>
      </c>
      <c r="O40" s="7">
        <v>1</v>
      </c>
      <c r="P40" s="15"/>
    </row>
    <row r="41" spans="1:16" ht="14.25" customHeight="1" x14ac:dyDescent="0.35">
      <c r="A41" s="7" t="s">
        <v>67</v>
      </c>
      <c r="B41" s="8">
        <v>30</v>
      </c>
      <c r="C41" s="7" t="s">
        <v>17</v>
      </c>
      <c r="D41" s="9" t="s">
        <v>21</v>
      </c>
      <c r="E41" s="7">
        <v>25</v>
      </c>
      <c r="F41" s="9" t="s">
        <v>25</v>
      </c>
      <c r="G41" s="9">
        <v>82</v>
      </c>
      <c r="H41" s="10">
        <f t="shared" si="0"/>
        <v>0.6074074074074074</v>
      </c>
      <c r="I41" s="11">
        <v>45436</v>
      </c>
      <c r="J41" s="12">
        <v>45445</v>
      </c>
      <c r="K41" s="7">
        <f t="shared" si="1"/>
        <v>9</v>
      </c>
      <c r="L41" s="7">
        <v>9</v>
      </c>
      <c r="M41" s="13">
        <v>1</v>
      </c>
      <c r="N41" s="14">
        <v>8</v>
      </c>
      <c r="O41" s="7">
        <v>1</v>
      </c>
      <c r="P41" s="15"/>
    </row>
    <row r="42" spans="1:16" ht="14.25" customHeight="1" x14ac:dyDescent="0.35">
      <c r="A42" s="7" t="s">
        <v>68</v>
      </c>
      <c r="B42" s="8">
        <v>30</v>
      </c>
      <c r="C42" s="7" t="s">
        <v>17</v>
      </c>
      <c r="D42" s="9" t="s">
        <v>21</v>
      </c>
      <c r="E42" s="7">
        <v>26</v>
      </c>
      <c r="F42" s="9" t="s">
        <v>25</v>
      </c>
      <c r="G42" s="9">
        <v>121</v>
      </c>
      <c r="H42" s="10">
        <f t="shared" si="0"/>
        <v>0.89629629629629626</v>
      </c>
      <c r="I42" s="11">
        <v>45436</v>
      </c>
      <c r="J42" s="12">
        <v>45445</v>
      </c>
      <c r="K42" s="7">
        <f t="shared" si="1"/>
        <v>9</v>
      </c>
      <c r="L42" s="7">
        <v>10</v>
      </c>
      <c r="M42" s="13">
        <v>0</v>
      </c>
      <c r="N42" s="14">
        <v>10</v>
      </c>
      <c r="O42" s="7">
        <v>2</v>
      </c>
      <c r="P42" s="15"/>
    </row>
    <row r="43" spans="1:16" ht="14.25" customHeight="1" x14ac:dyDescent="0.35">
      <c r="A43" s="7" t="s">
        <v>69</v>
      </c>
      <c r="B43" s="8">
        <v>30</v>
      </c>
      <c r="C43" s="7" t="s">
        <v>31</v>
      </c>
      <c r="D43" s="9" t="s">
        <v>18</v>
      </c>
      <c r="E43" s="7">
        <v>12</v>
      </c>
      <c r="F43" s="9" t="s">
        <v>32</v>
      </c>
      <c r="G43" s="9">
        <v>71</v>
      </c>
      <c r="H43" s="10">
        <f t="shared" si="0"/>
        <v>0.52592592592592591</v>
      </c>
      <c r="I43" s="11">
        <v>45436</v>
      </c>
      <c r="J43" s="12">
        <v>45445</v>
      </c>
      <c r="K43" s="7">
        <f t="shared" si="1"/>
        <v>9</v>
      </c>
      <c r="L43" s="7">
        <v>5</v>
      </c>
      <c r="M43" s="13">
        <v>2</v>
      </c>
      <c r="N43" s="14">
        <v>3</v>
      </c>
      <c r="O43" s="7">
        <v>1</v>
      </c>
      <c r="P43" s="15"/>
    </row>
    <row r="44" spans="1:16" ht="14.25" customHeight="1" x14ac:dyDescent="0.35">
      <c r="A44" s="7" t="s">
        <v>70</v>
      </c>
      <c r="B44" s="8">
        <v>30</v>
      </c>
      <c r="C44" s="7" t="s">
        <v>31</v>
      </c>
      <c r="D44" s="9" t="s">
        <v>18</v>
      </c>
      <c r="E44" s="7">
        <v>13</v>
      </c>
      <c r="F44" s="9" t="s">
        <v>32</v>
      </c>
      <c r="G44" s="9">
        <v>74</v>
      </c>
      <c r="H44" s="10">
        <f t="shared" si="0"/>
        <v>0.54814814814814816</v>
      </c>
      <c r="I44" s="11">
        <v>45436</v>
      </c>
      <c r="J44" s="12">
        <v>45445</v>
      </c>
      <c r="K44" s="7">
        <f t="shared" si="1"/>
        <v>9</v>
      </c>
      <c r="L44" s="7">
        <v>1</v>
      </c>
      <c r="M44" s="13">
        <v>0</v>
      </c>
      <c r="N44" s="14">
        <v>1</v>
      </c>
      <c r="O44" s="7">
        <v>1</v>
      </c>
      <c r="P44" s="15"/>
    </row>
    <row r="45" spans="1:16" ht="14.25" customHeight="1" x14ac:dyDescent="0.35">
      <c r="A45" s="7" t="s">
        <v>71</v>
      </c>
      <c r="B45" s="8">
        <v>30</v>
      </c>
      <c r="C45" s="7" t="s">
        <v>31</v>
      </c>
      <c r="D45" s="9" t="s">
        <v>18</v>
      </c>
      <c r="E45" s="7">
        <v>14</v>
      </c>
      <c r="F45" s="9" t="s">
        <v>36</v>
      </c>
      <c r="G45" s="9">
        <v>56</v>
      </c>
      <c r="H45" s="10">
        <f t="shared" si="0"/>
        <v>0.4148148148148148</v>
      </c>
      <c r="I45" s="11">
        <v>45436</v>
      </c>
      <c r="J45" s="12">
        <v>45445</v>
      </c>
      <c r="K45" s="7">
        <f t="shared" si="1"/>
        <v>9</v>
      </c>
      <c r="L45" s="7">
        <v>2</v>
      </c>
      <c r="M45" s="13">
        <v>0</v>
      </c>
      <c r="N45" s="14">
        <v>2</v>
      </c>
      <c r="O45" s="7">
        <v>1</v>
      </c>
      <c r="P45" s="15"/>
    </row>
    <row r="46" spans="1:16" ht="14.25" customHeight="1" x14ac:dyDescent="0.35">
      <c r="A46" s="7" t="s">
        <v>72</v>
      </c>
      <c r="B46" s="8">
        <v>30</v>
      </c>
      <c r="C46" s="7" t="s">
        <v>31</v>
      </c>
      <c r="D46" s="9" t="s">
        <v>18</v>
      </c>
      <c r="E46" s="7">
        <v>15</v>
      </c>
      <c r="F46" s="9" t="s">
        <v>36</v>
      </c>
      <c r="G46" s="9">
        <v>58</v>
      </c>
      <c r="H46" s="10">
        <f t="shared" si="0"/>
        <v>0.42962962962962964</v>
      </c>
      <c r="I46" s="11">
        <v>45436</v>
      </c>
      <c r="J46" s="12">
        <v>45445</v>
      </c>
      <c r="K46" s="7">
        <f t="shared" si="1"/>
        <v>9</v>
      </c>
      <c r="L46" s="7">
        <v>4</v>
      </c>
      <c r="M46" s="13">
        <v>0</v>
      </c>
      <c r="N46" s="14">
        <v>4</v>
      </c>
      <c r="O46" s="7">
        <v>1</v>
      </c>
      <c r="P46" s="15"/>
    </row>
    <row r="47" spans="1:16" ht="14.25" customHeight="1" x14ac:dyDescent="0.35">
      <c r="A47" s="7" t="s">
        <v>73</v>
      </c>
      <c r="B47" s="8">
        <v>30</v>
      </c>
      <c r="C47" s="7" t="s">
        <v>31</v>
      </c>
      <c r="D47" s="9" t="s">
        <v>18</v>
      </c>
      <c r="E47" s="7">
        <v>16</v>
      </c>
      <c r="F47" s="9" t="s">
        <v>36</v>
      </c>
      <c r="G47" s="9">
        <v>95</v>
      </c>
      <c r="H47" s="10">
        <f t="shared" si="0"/>
        <v>0.70370370370370372</v>
      </c>
      <c r="I47" s="11">
        <v>45436</v>
      </c>
      <c r="J47" s="12">
        <v>45445</v>
      </c>
      <c r="K47" s="7">
        <f t="shared" si="1"/>
        <v>9</v>
      </c>
      <c r="L47" s="7">
        <v>2</v>
      </c>
      <c r="M47" s="13">
        <v>0</v>
      </c>
      <c r="N47" s="14">
        <v>2</v>
      </c>
      <c r="O47" s="7">
        <v>1</v>
      </c>
      <c r="P47" s="15"/>
    </row>
    <row r="48" spans="1:16" ht="14.25" customHeight="1" x14ac:dyDescent="0.35">
      <c r="A48" s="7" t="s">
        <v>74</v>
      </c>
      <c r="B48" s="8">
        <v>30</v>
      </c>
      <c r="C48" s="7" t="s">
        <v>31</v>
      </c>
      <c r="D48" s="9" t="s">
        <v>21</v>
      </c>
      <c r="E48" s="7">
        <v>22</v>
      </c>
      <c r="F48" s="9" t="s">
        <v>57</v>
      </c>
      <c r="G48" s="9">
        <v>58</v>
      </c>
      <c r="H48" s="10">
        <f t="shared" si="0"/>
        <v>0.42962962962962964</v>
      </c>
      <c r="I48" s="11">
        <v>45436</v>
      </c>
      <c r="J48" s="12">
        <v>45445</v>
      </c>
      <c r="K48" s="7">
        <f t="shared" si="1"/>
        <v>9</v>
      </c>
      <c r="L48" s="7">
        <v>1</v>
      </c>
      <c r="M48" s="13">
        <v>0</v>
      </c>
      <c r="N48" s="14">
        <v>1</v>
      </c>
      <c r="O48" s="7">
        <v>1</v>
      </c>
      <c r="P48" s="15"/>
    </row>
    <row r="49" spans="1:16" ht="14.25" customHeight="1" x14ac:dyDescent="0.35">
      <c r="A49" s="7" t="s">
        <v>75</v>
      </c>
      <c r="B49" s="8">
        <v>30</v>
      </c>
      <c r="C49" s="7" t="s">
        <v>31</v>
      </c>
      <c r="D49" s="9" t="s">
        <v>21</v>
      </c>
      <c r="E49" s="7">
        <v>24</v>
      </c>
      <c r="F49" s="9" t="s">
        <v>39</v>
      </c>
      <c r="G49" s="9">
        <v>63</v>
      </c>
      <c r="H49" s="10">
        <f t="shared" si="0"/>
        <v>0.46666666666666667</v>
      </c>
      <c r="I49" s="11">
        <v>45436</v>
      </c>
      <c r="J49" s="12">
        <v>45445</v>
      </c>
      <c r="K49" s="7">
        <f t="shared" si="1"/>
        <v>9</v>
      </c>
      <c r="L49" s="7">
        <v>2</v>
      </c>
      <c r="M49" s="13">
        <v>1</v>
      </c>
      <c r="N49" s="14">
        <v>1</v>
      </c>
      <c r="O49" s="7">
        <v>1</v>
      </c>
      <c r="P49" s="15"/>
    </row>
    <row r="50" spans="1:16" ht="14.25" customHeight="1" x14ac:dyDescent="0.35">
      <c r="A50" s="7" t="s">
        <v>76</v>
      </c>
      <c r="B50" s="8">
        <v>30</v>
      </c>
      <c r="C50" s="7" t="s">
        <v>31</v>
      </c>
      <c r="D50" s="9" t="s">
        <v>21</v>
      </c>
      <c r="E50" s="7">
        <v>26</v>
      </c>
      <c r="F50" s="9" t="s">
        <v>39</v>
      </c>
      <c r="G50" s="9">
        <v>47</v>
      </c>
      <c r="H50" s="10">
        <f t="shared" si="0"/>
        <v>0.34814814814814815</v>
      </c>
      <c r="I50" s="11">
        <v>45436</v>
      </c>
      <c r="J50" s="12">
        <v>45445</v>
      </c>
      <c r="K50" s="7">
        <f t="shared" si="1"/>
        <v>9</v>
      </c>
      <c r="L50" s="7">
        <v>1</v>
      </c>
      <c r="M50" s="13">
        <v>0</v>
      </c>
      <c r="N50" s="14">
        <v>1</v>
      </c>
      <c r="O50" s="7">
        <v>1</v>
      </c>
      <c r="P50" s="15"/>
    </row>
    <row r="51" spans="1:16" ht="14.25" customHeight="1" x14ac:dyDescent="0.35">
      <c r="A51" s="7" t="s">
        <v>77</v>
      </c>
      <c r="B51" s="8">
        <v>30</v>
      </c>
      <c r="C51" s="7" t="s">
        <v>17</v>
      </c>
      <c r="D51" s="9" t="s">
        <v>18</v>
      </c>
      <c r="E51" s="7">
        <v>14</v>
      </c>
      <c r="F51" s="9" t="s">
        <v>19</v>
      </c>
      <c r="G51" s="9">
        <v>46</v>
      </c>
      <c r="H51" s="10">
        <f t="shared" si="0"/>
        <v>0.34074074074074073</v>
      </c>
      <c r="I51" s="11">
        <v>45436</v>
      </c>
      <c r="J51" s="12">
        <v>45446</v>
      </c>
      <c r="K51" s="7">
        <f t="shared" si="1"/>
        <v>10</v>
      </c>
      <c r="L51" s="7">
        <v>1</v>
      </c>
      <c r="M51" s="13">
        <v>0</v>
      </c>
      <c r="N51" s="14">
        <v>1</v>
      </c>
      <c r="O51" s="7">
        <v>1</v>
      </c>
      <c r="P51" s="15"/>
    </row>
    <row r="52" spans="1:16" ht="14.25" customHeight="1" x14ac:dyDescent="0.35">
      <c r="A52" s="7" t="s">
        <v>78</v>
      </c>
      <c r="B52" s="8">
        <v>30</v>
      </c>
      <c r="C52" s="7" t="s">
        <v>17</v>
      </c>
      <c r="D52" s="9" t="s">
        <v>18</v>
      </c>
      <c r="E52" s="7">
        <v>15</v>
      </c>
      <c r="F52" s="9" t="s">
        <v>19</v>
      </c>
      <c r="G52" s="9">
        <v>62</v>
      </c>
      <c r="H52" s="10">
        <f t="shared" si="0"/>
        <v>0.45925925925925926</v>
      </c>
      <c r="I52" s="11">
        <v>45436</v>
      </c>
      <c r="J52" s="12">
        <v>45446</v>
      </c>
      <c r="K52" s="7">
        <f t="shared" si="1"/>
        <v>10</v>
      </c>
      <c r="L52" s="7">
        <v>1</v>
      </c>
      <c r="M52" s="13">
        <v>1</v>
      </c>
      <c r="N52" s="14">
        <v>0</v>
      </c>
      <c r="O52" s="7">
        <v>1</v>
      </c>
      <c r="P52" s="15"/>
    </row>
    <row r="53" spans="1:16" ht="14.25" customHeight="1" x14ac:dyDescent="0.35">
      <c r="A53" s="7" t="s">
        <v>79</v>
      </c>
      <c r="B53" s="8">
        <v>30</v>
      </c>
      <c r="C53" s="7" t="s">
        <v>17</v>
      </c>
      <c r="D53" s="9" t="s">
        <v>21</v>
      </c>
      <c r="E53" s="7">
        <v>21</v>
      </c>
      <c r="F53" s="9" t="s">
        <v>22</v>
      </c>
      <c r="G53" s="9">
        <v>48</v>
      </c>
      <c r="H53" s="10">
        <f t="shared" si="0"/>
        <v>0.35555555555555557</v>
      </c>
      <c r="I53" s="11">
        <v>45436</v>
      </c>
      <c r="J53" s="12">
        <v>45446</v>
      </c>
      <c r="K53" s="7">
        <f t="shared" si="1"/>
        <v>10</v>
      </c>
      <c r="L53" s="7">
        <v>1</v>
      </c>
      <c r="M53" s="13">
        <v>0</v>
      </c>
      <c r="N53" s="14">
        <v>1</v>
      </c>
      <c r="O53" s="7">
        <v>1</v>
      </c>
      <c r="P53" s="15"/>
    </row>
    <row r="54" spans="1:16" ht="14.25" customHeight="1" x14ac:dyDescent="0.35">
      <c r="A54" s="7" t="s">
        <v>80</v>
      </c>
      <c r="B54" s="8">
        <v>30</v>
      </c>
      <c r="C54" s="7" t="s">
        <v>17</v>
      </c>
      <c r="D54" s="9" t="s">
        <v>21</v>
      </c>
      <c r="E54" s="7">
        <v>22</v>
      </c>
      <c r="F54" s="9" t="s">
        <v>22</v>
      </c>
      <c r="G54" s="9">
        <v>46</v>
      </c>
      <c r="H54" s="10">
        <f t="shared" si="0"/>
        <v>0.34074074074074073</v>
      </c>
      <c r="I54" s="11">
        <v>45436</v>
      </c>
      <c r="J54" s="12">
        <v>45446</v>
      </c>
      <c r="K54" s="7">
        <f t="shared" si="1"/>
        <v>10</v>
      </c>
      <c r="L54" s="7">
        <v>1</v>
      </c>
      <c r="M54" s="13">
        <v>1</v>
      </c>
      <c r="N54" s="14">
        <v>0</v>
      </c>
      <c r="O54" s="7">
        <v>1</v>
      </c>
      <c r="P54" s="15"/>
    </row>
    <row r="55" spans="1:16" ht="14.25" customHeight="1" x14ac:dyDescent="0.35">
      <c r="A55" s="7" t="s">
        <v>81</v>
      </c>
      <c r="B55" s="8">
        <v>30</v>
      </c>
      <c r="C55" s="7" t="s">
        <v>17</v>
      </c>
      <c r="D55" s="9" t="s">
        <v>21</v>
      </c>
      <c r="E55" s="7">
        <v>25</v>
      </c>
      <c r="F55" s="9" t="s">
        <v>25</v>
      </c>
      <c r="G55" s="9">
        <v>82</v>
      </c>
      <c r="H55" s="10">
        <f t="shared" si="0"/>
        <v>0.6074074074074074</v>
      </c>
      <c r="I55" s="11">
        <v>45436</v>
      </c>
      <c r="J55" s="12">
        <v>45446</v>
      </c>
      <c r="K55" s="7">
        <f t="shared" si="1"/>
        <v>10</v>
      </c>
      <c r="L55" s="7">
        <v>1</v>
      </c>
      <c r="M55" s="13">
        <v>0</v>
      </c>
      <c r="N55" s="14">
        <v>1</v>
      </c>
      <c r="O55" s="7">
        <v>1</v>
      </c>
      <c r="P55" s="15"/>
    </row>
    <row r="56" spans="1:16" ht="14.25" customHeight="1" x14ac:dyDescent="0.35">
      <c r="A56" s="7" t="s">
        <v>82</v>
      </c>
      <c r="B56" s="8">
        <v>30</v>
      </c>
      <c r="C56" s="7" t="s">
        <v>17</v>
      </c>
      <c r="D56" s="9" t="s">
        <v>21</v>
      </c>
      <c r="E56" s="7">
        <v>26</v>
      </c>
      <c r="F56" s="9" t="s">
        <v>25</v>
      </c>
      <c r="G56" s="9">
        <v>121</v>
      </c>
      <c r="H56" s="10">
        <f t="shared" si="0"/>
        <v>0.89629629629629626</v>
      </c>
      <c r="I56" s="11">
        <v>45436</v>
      </c>
      <c r="J56" s="12">
        <v>45446</v>
      </c>
      <c r="K56" s="7">
        <f t="shared" si="1"/>
        <v>10</v>
      </c>
      <c r="L56" s="7">
        <v>2</v>
      </c>
      <c r="M56" s="13">
        <v>0</v>
      </c>
      <c r="N56" s="14">
        <v>2</v>
      </c>
      <c r="O56" s="7">
        <v>1</v>
      </c>
      <c r="P56" s="15"/>
    </row>
    <row r="57" spans="1:16" ht="14.25" customHeight="1" x14ac:dyDescent="0.35">
      <c r="A57" s="7" t="s">
        <v>83</v>
      </c>
      <c r="B57" s="8">
        <v>30</v>
      </c>
      <c r="C57" s="7" t="s">
        <v>31</v>
      </c>
      <c r="D57" s="9" t="s">
        <v>18</v>
      </c>
      <c r="E57" s="7">
        <v>12</v>
      </c>
      <c r="F57" s="9" t="s">
        <v>32</v>
      </c>
      <c r="G57" s="9">
        <v>71</v>
      </c>
      <c r="H57" s="10">
        <f t="shared" si="0"/>
        <v>0.52592592592592591</v>
      </c>
      <c r="I57" s="11">
        <v>45436</v>
      </c>
      <c r="J57" s="12">
        <v>45446</v>
      </c>
      <c r="K57" s="7">
        <f t="shared" si="1"/>
        <v>10</v>
      </c>
      <c r="L57" s="7">
        <v>1</v>
      </c>
      <c r="M57" s="13">
        <v>0</v>
      </c>
      <c r="N57" s="14">
        <v>1</v>
      </c>
      <c r="O57" s="7">
        <v>1</v>
      </c>
      <c r="P57" s="15"/>
    </row>
    <row r="58" spans="1:16" ht="14.25" customHeight="1" x14ac:dyDescent="0.35">
      <c r="A58" s="7" t="s">
        <v>84</v>
      </c>
      <c r="B58" s="8">
        <v>30</v>
      </c>
      <c r="C58" s="7" t="s">
        <v>31</v>
      </c>
      <c r="D58" s="9" t="s">
        <v>18</v>
      </c>
      <c r="E58" s="7">
        <v>16</v>
      </c>
      <c r="F58" s="9" t="s">
        <v>36</v>
      </c>
      <c r="G58" s="9">
        <v>96</v>
      </c>
      <c r="H58" s="10">
        <f t="shared" si="0"/>
        <v>0.71111111111111114</v>
      </c>
      <c r="I58" s="11">
        <v>45436</v>
      </c>
      <c r="J58" s="12">
        <v>45446</v>
      </c>
      <c r="K58" s="7">
        <f t="shared" si="1"/>
        <v>10</v>
      </c>
      <c r="L58" s="7">
        <v>1</v>
      </c>
      <c r="M58" s="13">
        <v>1</v>
      </c>
      <c r="N58" s="14">
        <v>0</v>
      </c>
      <c r="O58" s="7">
        <v>1</v>
      </c>
      <c r="P58" s="15"/>
    </row>
    <row r="59" spans="1:16" ht="14.25" customHeight="1" x14ac:dyDescent="0.35">
      <c r="A59" s="7" t="s">
        <v>85</v>
      </c>
      <c r="B59" s="8">
        <v>30</v>
      </c>
      <c r="C59" s="7" t="s">
        <v>31</v>
      </c>
      <c r="D59" s="9" t="s">
        <v>21</v>
      </c>
      <c r="E59" s="7">
        <v>23</v>
      </c>
      <c r="F59" s="9" t="s">
        <v>57</v>
      </c>
      <c r="G59" s="9">
        <v>73</v>
      </c>
      <c r="H59" s="10">
        <f t="shared" si="0"/>
        <v>0.54074074074074074</v>
      </c>
      <c r="I59" s="11">
        <v>45436</v>
      </c>
      <c r="J59" s="12">
        <v>45446</v>
      </c>
      <c r="K59" s="7">
        <f t="shared" si="1"/>
        <v>10</v>
      </c>
      <c r="L59" s="7">
        <v>1</v>
      </c>
      <c r="M59" s="13">
        <v>1</v>
      </c>
      <c r="N59" s="14">
        <v>0</v>
      </c>
      <c r="O59" s="7">
        <v>1</v>
      </c>
      <c r="P59" s="15"/>
    </row>
    <row r="60" spans="1:16" ht="14.25" customHeight="1" x14ac:dyDescent="0.35">
      <c r="A60" s="7" t="s">
        <v>86</v>
      </c>
      <c r="B60" s="8">
        <v>30</v>
      </c>
      <c r="C60" s="7" t="s">
        <v>31</v>
      </c>
      <c r="D60" s="9" t="s">
        <v>21</v>
      </c>
      <c r="E60" s="7">
        <v>25</v>
      </c>
      <c r="F60" s="9" t="s">
        <v>39</v>
      </c>
      <c r="G60" s="9">
        <v>50</v>
      </c>
      <c r="H60" s="10">
        <f t="shared" si="0"/>
        <v>0.37037037037037035</v>
      </c>
      <c r="I60" s="11">
        <v>45436</v>
      </c>
      <c r="J60" s="12">
        <v>45446</v>
      </c>
      <c r="K60" s="7">
        <f t="shared" si="1"/>
        <v>10</v>
      </c>
      <c r="L60" s="7">
        <v>1</v>
      </c>
      <c r="M60" s="13">
        <v>0</v>
      </c>
      <c r="N60" s="14">
        <v>1</v>
      </c>
      <c r="O60" s="7">
        <v>1</v>
      </c>
      <c r="P60" s="15"/>
    </row>
    <row r="61" spans="1:16" ht="14.25" customHeight="1" x14ac:dyDescent="0.35">
      <c r="A61" s="7" t="s">
        <v>87</v>
      </c>
      <c r="B61" s="8">
        <v>30</v>
      </c>
      <c r="C61" s="7" t="s">
        <v>31</v>
      </c>
      <c r="D61" s="9" t="s">
        <v>21</v>
      </c>
      <c r="E61" s="7">
        <v>23</v>
      </c>
      <c r="F61" s="9" t="s">
        <v>57</v>
      </c>
      <c r="G61" s="9">
        <v>73</v>
      </c>
      <c r="H61" s="10">
        <f t="shared" si="0"/>
        <v>0.54074074074074074</v>
      </c>
      <c r="I61" s="11">
        <v>45436</v>
      </c>
      <c r="J61" s="12">
        <v>45447</v>
      </c>
      <c r="K61" s="7">
        <f t="shared" si="1"/>
        <v>11</v>
      </c>
      <c r="L61" s="7">
        <v>1</v>
      </c>
      <c r="M61" s="13">
        <v>0</v>
      </c>
      <c r="N61" s="14">
        <v>1</v>
      </c>
      <c r="O61" s="7">
        <v>1</v>
      </c>
      <c r="P61" s="15"/>
    </row>
    <row r="62" spans="1:16" ht="14.25" customHeight="1" x14ac:dyDescent="0.35">
      <c r="A62" s="7" t="s">
        <v>88</v>
      </c>
      <c r="B62" s="16">
        <v>25</v>
      </c>
      <c r="C62" s="7" t="s">
        <v>31</v>
      </c>
      <c r="D62" s="9" t="s">
        <v>18</v>
      </c>
      <c r="E62" s="7">
        <v>11</v>
      </c>
      <c r="F62" s="9" t="s">
        <v>32</v>
      </c>
      <c r="G62" s="9">
        <v>74</v>
      </c>
      <c r="H62" s="10">
        <f t="shared" si="0"/>
        <v>0.54814814814814816</v>
      </c>
      <c r="I62" s="11">
        <v>45436</v>
      </c>
      <c r="J62" s="12">
        <v>45444</v>
      </c>
      <c r="K62" s="7">
        <f t="shared" si="1"/>
        <v>8</v>
      </c>
      <c r="L62" s="7">
        <v>1</v>
      </c>
      <c r="M62" s="13">
        <v>1</v>
      </c>
      <c r="N62" s="14">
        <v>0</v>
      </c>
      <c r="O62" s="7">
        <v>1</v>
      </c>
      <c r="P62" s="15"/>
    </row>
    <row r="63" spans="1:16" ht="14.25" customHeight="1" x14ac:dyDescent="0.35">
      <c r="A63" s="7" t="s">
        <v>89</v>
      </c>
      <c r="B63" s="16">
        <v>25</v>
      </c>
      <c r="C63" s="7" t="s">
        <v>17</v>
      </c>
      <c r="D63" s="9" t="s">
        <v>18</v>
      </c>
      <c r="E63" s="7">
        <v>15</v>
      </c>
      <c r="F63" s="9" t="s">
        <v>19</v>
      </c>
      <c r="G63" s="9">
        <v>27</v>
      </c>
      <c r="H63" s="10">
        <f t="shared" si="0"/>
        <v>0.2</v>
      </c>
      <c r="I63" s="11">
        <v>45436</v>
      </c>
      <c r="J63" s="12">
        <v>45444</v>
      </c>
      <c r="K63" s="7">
        <f t="shared" si="1"/>
        <v>8</v>
      </c>
      <c r="L63" s="7">
        <v>1</v>
      </c>
      <c r="M63" s="13">
        <v>0</v>
      </c>
      <c r="N63" s="14">
        <v>1</v>
      </c>
      <c r="O63" s="7">
        <v>1</v>
      </c>
      <c r="P63" s="15"/>
    </row>
    <row r="64" spans="1:16" ht="14.25" customHeight="1" x14ac:dyDescent="0.35">
      <c r="A64" s="7" t="s">
        <v>90</v>
      </c>
      <c r="B64" s="16">
        <v>25</v>
      </c>
      <c r="C64" s="7" t="s">
        <v>31</v>
      </c>
      <c r="D64" s="9" t="s">
        <v>18</v>
      </c>
      <c r="E64" s="7">
        <v>12</v>
      </c>
      <c r="F64" s="9" t="s">
        <v>32</v>
      </c>
      <c r="G64" s="9">
        <v>62</v>
      </c>
      <c r="H64" s="10">
        <f t="shared" si="0"/>
        <v>0.45925925925925926</v>
      </c>
      <c r="I64" s="11">
        <v>45436</v>
      </c>
      <c r="J64" s="12">
        <v>45444</v>
      </c>
      <c r="K64" s="7">
        <f t="shared" si="1"/>
        <v>8</v>
      </c>
      <c r="L64" s="7">
        <v>1</v>
      </c>
      <c r="M64" s="13">
        <v>1</v>
      </c>
      <c r="N64" s="14">
        <v>0</v>
      </c>
      <c r="O64" s="7">
        <v>1</v>
      </c>
      <c r="P64" s="15"/>
    </row>
    <row r="65" spans="1:16" ht="14.25" customHeight="1" x14ac:dyDescent="0.35">
      <c r="A65" s="7" t="s">
        <v>91</v>
      </c>
      <c r="B65" s="16">
        <v>25</v>
      </c>
      <c r="C65" s="7" t="s">
        <v>31</v>
      </c>
      <c r="D65" s="9" t="s">
        <v>18</v>
      </c>
      <c r="E65" s="7">
        <v>14</v>
      </c>
      <c r="F65" s="9" t="s">
        <v>36</v>
      </c>
      <c r="G65" s="9">
        <v>56</v>
      </c>
      <c r="H65" s="10">
        <f t="shared" si="0"/>
        <v>0.4148148148148148</v>
      </c>
      <c r="I65" s="11">
        <v>45436</v>
      </c>
      <c r="J65" s="12">
        <v>45444</v>
      </c>
      <c r="K65" s="7">
        <f t="shared" si="1"/>
        <v>8</v>
      </c>
      <c r="L65" s="7">
        <v>1</v>
      </c>
      <c r="M65" s="13">
        <v>1</v>
      </c>
      <c r="N65" s="14">
        <v>0</v>
      </c>
      <c r="O65" s="7">
        <v>1</v>
      </c>
      <c r="P65" s="15"/>
    </row>
    <row r="66" spans="1:16" ht="14.25" customHeight="1" x14ac:dyDescent="0.35">
      <c r="A66" s="7" t="s">
        <v>92</v>
      </c>
      <c r="B66" s="16">
        <v>25</v>
      </c>
      <c r="C66" s="7" t="s">
        <v>31</v>
      </c>
      <c r="D66" s="9" t="s">
        <v>18</v>
      </c>
      <c r="E66" s="7">
        <v>15</v>
      </c>
      <c r="F66" s="9" t="s">
        <v>36</v>
      </c>
      <c r="G66" s="9">
        <v>62</v>
      </c>
      <c r="H66" s="10">
        <f t="shared" si="0"/>
        <v>0.45925925925925926</v>
      </c>
      <c r="I66" s="11">
        <v>45436</v>
      </c>
      <c r="J66" s="12">
        <v>45444</v>
      </c>
      <c r="K66" s="7">
        <f t="shared" si="1"/>
        <v>8</v>
      </c>
      <c r="L66" s="7">
        <v>2</v>
      </c>
      <c r="M66" s="13">
        <v>2</v>
      </c>
      <c r="N66" s="14">
        <v>0</v>
      </c>
      <c r="O66" s="7">
        <v>1</v>
      </c>
      <c r="P66" s="15"/>
    </row>
    <row r="67" spans="1:16" ht="14.25" customHeight="1" x14ac:dyDescent="0.35">
      <c r="A67" s="7" t="s">
        <v>93</v>
      </c>
      <c r="B67" s="16">
        <v>25</v>
      </c>
      <c r="C67" s="7" t="s">
        <v>17</v>
      </c>
      <c r="D67" s="9" t="s">
        <v>18</v>
      </c>
      <c r="E67" s="7">
        <v>14</v>
      </c>
      <c r="F67" s="9" t="s">
        <v>19</v>
      </c>
      <c r="G67" s="9">
        <v>45</v>
      </c>
      <c r="H67" s="10">
        <f t="shared" si="0"/>
        <v>0.33333333333333331</v>
      </c>
      <c r="I67" s="11">
        <v>45436</v>
      </c>
      <c r="J67" s="12">
        <v>45445</v>
      </c>
      <c r="K67" s="7">
        <f t="shared" si="1"/>
        <v>9</v>
      </c>
      <c r="L67" s="7">
        <v>2</v>
      </c>
      <c r="M67" s="13">
        <v>2</v>
      </c>
      <c r="N67" s="14">
        <v>0</v>
      </c>
      <c r="O67" s="7">
        <v>1</v>
      </c>
      <c r="P67" s="15"/>
    </row>
    <row r="68" spans="1:16" ht="14.25" customHeight="1" x14ac:dyDescent="0.35">
      <c r="A68" s="7" t="s">
        <v>94</v>
      </c>
      <c r="B68" s="16">
        <v>25</v>
      </c>
      <c r="C68" s="7" t="s">
        <v>17</v>
      </c>
      <c r="D68" s="9" t="s">
        <v>21</v>
      </c>
      <c r="E68" s="7">
        <v>24</v>
      </c>
      <c r="F68" s="9" t="s">
        <v>25</v>
      </c>
      <c r="G68" s="9">
        <v>70</v>
      </c>
      <c r="H68" s="10">
        <f t="shared" si="0"/>
        <v>0.51851851851851849</v>
      </c>
      <c r="I68" s="11">
        <v>45436</v>
      </c>
      <c r="J68" s="12">
        <v>45445</v>
      </c>
      <c r="K68" s="7">
        <f t="shared" si="1"/>
        <v>9</v>
      </c>
      <c r="L68" s="7">
        <v>1</v>
      </c>
      <c r="M68" s="13">
        <v>1</v>
      </c>
      <c r="N68" s="14">
        <v>0</v>
      </c>
      <c r="O68" s="7">
        <v>1</v>
      </c>
      <c r="P68" s="15"/>
    </row>
    <row r="69" spans="1:16" ht="14.25" customHeight="1" x14ac:dyDescent="0.35">
      <c r="A69" s="7" t="s">
        <v>95</v>
      </c>
      <c r="B69" s="16">
        <v>25</v>
      </c>
      <c r="C69" s="7" t="s">
        <v>31</v>
      </c>
      <c r="D69" s="9" t="s">
        <v>18</v>
      </c>
      <c r="E69" s="7">
        <v>11</v>
      </c>
      <c r="F69" s="9" t="s">
        <v>32</v>
      </c>
      <c r="G69" s="9">
        <v>74</v>
      </c>
      <c r="H69" s="10">
        <f t="shared" si="0"/>
        <v>0.54814814814814816</v>
      </c>
      <c r="I69" s="11">
        <v>45436</v>
      </c>
      <c r="J69" s="12">
        <v>45445</v>
      </c>
      <c r="K69" s="7">
        <f t="shared" si="1"/>
        <v>9</v>
      </c>
      <c r="L69" s="7">
        <v>5</v>
      </c>
      <c r="M69" s="13">
        <v>5</v>
      </c>
      <c r="N69" s="14">
        <v>0</v>
      </c>
      <c r="O69" s="7">
        <v>1</v>
      </c>
      <c r="P69" s="15"/>
    </row>
    <row r="70" spans="1:16" ht="14.25" customHeight="1" x14ac:dyDescent="0.35">
      <c r="A70" s="7" t="s">
        <v>96</v>
      </c>
      <c r="B70" s="16">
        <v>25</v>
      </c>
      <c r="C70" s="7" t="s">
        <v>31</v>
      </c>
      <c r="D70" s="9" t="s">
        <v>18</v>
      </c>
      <c r="E70" s="7">
        <v>13</v>
      </c>
      <c r="F70" s="9" t="s">
        <v>32</v>
      </c>
      <c r="G70" s="9">
        <v>64</v>
      </c>
      <c r="H70" s="10">
        <f t="shared" si="0"/>
        <v>0.47407407407407409</v>
      </c>
      <c r="I70" s="11">
        <v>45436</v>
      </c>
      <c r="J70" s="12">
        <v>45445</v>
      </c>
      <c r="K70" s="7">
        <f t="shared" si="1"/>
        <v>9</v>
      </c>
      <c r="L70" s="7">
        <v>12</v>
      </c>
      <c r="M70" s="13">
        <v>11</v>
      </c>
      <c r="N70" s="14">
        <v>1</v>
      </c>
      <c r="O70" s="7">
        <v>2</v>
      </c>
      <c r="P70" s="15"/>
    </row>
    <row r="71" spans="1:16" ht="14.25" customHeight="1" x14ac:dyDescent="0.35">
      <c r="A71" s="7" t="s">
        <v>97</v>
      </c>
      <c r="B71" s="16">
        <v>25</v>
      </c>
      <c r="C71" s="7" t="s">
        <v>17</v>
      </c>
      <c r="D71" s="9" t="s">
        <v>18</v>
      </c>
      <c r="E71" s="7">
        <v>11</v>
      </c>
      <c r="F71" s="9" t="s">
        <v>29</v>
      </c>
      <c r="G71" s="9">
        <v>66</v>
      </c>
      <c r="H71" s="10">
        <f t="shared" si="0"/>
        <v>0.48888888888888887</v>
      </c>
      <c r="I71" s="11">
        <v>45436</v>
      </c>
      <c r="J71" s="12">
        <v>45445</v>
      </c>
      <c r="K71" s="7">
        <f t="shared" si="1"/>
        <v>9</v>
      </c>
      <c r="L71" s="7">
        <v>2</v>
      </c>
      <c r="M71" s="13">
        <v>2</v>
      </c>
      <c r="N71" s="14">
        <v>0</v>
      </c>
      <c r="O71" s="7">
        <v>1</v>
      </c>
      <c r="P71" s="15"/>
    </row>
    <row r="72" spans="1:16" ht="14.25" customHeight="1" x14ac:dyDescent="0.35">
      <c r="A72" s="7" t="s">
        <v>98</v>
      </c>
      <c r="B72" s="16">
        <v>25</v>
      </c>
      <c r="C72" s="7" t="s">
        <v>17</v>
      </c>
      <c r="D72" s="9" t="s">
        <v>18</v>
      </c>
      <c r="E72" s="7">
        <v>15</v>
      </c>
      <c r="F72" s="9" t="s">
        <v>19</v>
      </c>
      <c r="G72" s="9">
        <v>27</v>
      </c>
      <c r="H72" s="10">
        <f t="shared" si="0"/>
        <v>0.2</v>
      </c>
      <c r="I72" s="11">
        <v>45436</v>
      </c>
      <c r="J72" s="12">
        <v>45445</v>
      </c>
      <c r="K72" s="7">
        <f t="shared" si="1"/>
        <v>9</v>
      </c>
      <c r="L72" s="7">
        <v>6</v>
      </c>
      <c r="M72" s="13">
        <v>4</v>
      </c>
      <c r="N72" s="14">
        <v>2</v>
      </c>
      <c r="O72" s="7">
        <v>1</v>
      </c>
      <c r="P72" s="15"/>
    </row>
    <row r="73" spans="1:16" ht="14.25" customHeight="1" x14ac:dyDescent="0.35">
      <c r="A73" s="7" t="s">
        <v>99</v>
      </c>
      <c r="B73" s="16">
        <v>25</v>
      </c>
      <c r="C73" s="7" t="s">
        <v>17</v>
      </c>
      <c r="D73" s="9" t="s">
        <v>18</v>
      </c>
      <c r="E73" s="7">
        <v>16</v>
      </c>
      <c r="F73" s="9" t="s">
        <v>19</v>
      </c>
      <c r="G73" s="9">
        <v>43</v>
      </c>
      <c r="H73" s="10">
        <f t="shared" si="0"/>
        <v>0.31851851851851853</v>
      </c>
      <c r="I73" s="11">
        <v>45436</v>
      </c>
      <c r="J73" s="12">
        <v>45445</v>
      </c>
      <c r="K73" s="7">
        <f t="shared" si="1"/>
        <v>9</v>
      </c>
      <c r="L73" s="7">
        <v>1</v>
      </c>
      <c r="M73" s="13">
        <v>1</v>
      </c>
      <c r="N73" s="14">
        <v>0</v>
      </c>
      <c r="O73" s="7">
        <v>1</v>
      </c>
      <c r="P73" s="15"/>
    </row>
    <row r="74" spans="1:16" ht="14.25" customHeight="1" x14ac:dyDescent="0.35">
      <c r="A74" s="7" t="s">
        <v>100</v>
      </c>
      <c r="B74" s="16">
        <v>25</v>
      </c>
      <c r="C74" s="7" t="s">
        <v>17</v>
      </c>
      <c r="D74" s="9" t="s">
        <v>21</v>
      </c>
      <c r="E74" s="7">
        <v>21</v>
      </c>
      <c r="F74" s="9" t="s">
        <v>22</v>
      </c>
      <c r="G74" s="9">
        <v>43</v>
      </c>
      <c r="H74" s="10">
        <f t="shared" si="0"/>
        <v>0.31851851851851853</v>
      </c>
      <c r="I74" s="11">
        <v>45436</v>
      </c>
      <c r="J74" s="12">
        <v>45445</v>
      </c>
      <c r="K74" s="7">
        <f t="shared" si="1"/>
        <v>9</v>
      </c>
      <c r="L74" s="7">
        <v>5</v>
      </c>
      <c r="M74" s="13">
        <v>4</v>
      </c>
      <c r="N74" s="14">
        <v>1</v>
      </c>
      <c r="O74" s="7">
        <v>1</v>
      </c>
      <c r="P74" s="15"/>
    </row>
    <row r="75" spans="1:16" ht="14.25" customHeight="1" x14ac:dyDescent="0.35">
      <c r="A75" s="7" t="s">
        <v>101</v>
      </c>
      <c r="B75" s="16">
        <v>25</v>
      </c>
      <c r="C75" s="7" t="s">
        <v>17</v>
      </c>
      <c r="D75" s="9" t="s">
        <v>21</v>
      </c>
      <c r="E75" s="7">
        <v>22</v>
      </c>
      <c r="F75" s="9" t="s">
        <v>22</v>
      </c>
      <c r="G75" s="9">
        <v>61</v>
      </c>
      <c r="H75" s="10">
        <f t="shared" si="0"/>
        <v>0.45185185185185184</v>
      </c>
      <c r="I75" s="11">
        <v>45436</v>
      </c>
      <c r="J75" s="12">
        <v>45445</v>
      </c>
      <c r="K75" s="7">
        <f t="shared" si="1"/>
        <v>9</v>
      </c>
      <c r="L75" s="7">
        <v>2</v>
      </c>
      <c r="M75" s="13">
        <v>2</v>
      </c>
      <c r="N75" s="14">
        <v>0</v>
      </c>
      <c r="O75" s="7">
        <v>1</v>
      </c>
      <c r="P75" s="15"/>
    </row>
    <row r="76" spans="1:16" ht="14.25" customHeight="1" x14ac:dyDescent="0.35">
      <c r="A76" s="7" t="s">
        <v>102</v>
      </c>
      <c r="B76" s="16">
        <v>25</v>
      </c>
      <c r="C76" s="7" t="s">
        <v>17</v>
      </c>
      <c r="D76" s="9" t="s">
        <v>21</v>
      </c>
      <c r="E76" s="7">
        <v>23</v>
      </c>
      <c r="F76" s="9" t="s">
        <v>22</v>
      </c>
      <c r="G76" s="9">
        <v>77</v>
      </c>
      <c r="H76" s="10">
        <f t="shared" si="0"/>
        <v>0.57037037037037042</v>
      </c>
      <c r="I76" s="11">
        <v>45436</v>
      </c>
      <c r="J76" s="12">
        <v>45445</v>
      </c>
      <c r="K76" s="7">
        <f t="shared" si="1"/>
        <v>9</v>
      </c>
      <c r="L76" s="7">
        <v>16</v>
      </c>
      <c r="M76" s="13">
        <v>16</v>
      </c>
      <c r="N76" s="14">
        <v>0</v>
      </c>
      <c r="O76" s="7">
        <v>2</v>
      </c>
      <c r="P76" s="15"/>
    </row>
    <row r="77" spans="1:16" ht="14.25" customHeight="1" x14ac:dyDescent="0.35">
      <c r="A77" s="7" t="s">
        <v>103</v>
      </c>
      <c r="B77" s="16">
        <v>25</v>
      </c>
      <c r="C77" s="7" t="s">
        <v>17</v>
      </c>
      <c r="D77" s="9" t="s">
        <v>21</v>
      </c>
      <c r="E77" s="7">
        <v>25</v>
      </c>
      <c r="F77" s="9" t="s">
        <v>25</v>
      </c>
      <c r="G77" s="9">
        <v>64</v>
      </c>
      <c r="H77" s="10">
        <f t="shared" si="0"/>
        <v>0.47407407407407409</v>
      </c>
      <c r="I77" s="11">
        <v>45436</v>
      </c>
      <c r="J77" s="12">
        <v>45445</v>
      </c>
      <c r="K77" s="7">
        <f t="shared" si="1"/>
        <v>9</v>
      </c>
      <c r="L77" s="7">
        <v>7</v>
      </c>
      <c r="M77" s="13">
        <v>7</v>
      </c>
      <c r="N77" s="14">
        <v>0</v>
      </c>
      <c r="O77" s="7">
        <v>1</v>
      </c>
      <c r="P77" s="15"/>
    </row>
    <row r="78" spans="1:16" ht="14.25" customHeight="1" x14ac:dyDescent="0.35">
      <c r="A78" s="7" t="s">
        <v>104</v>
      </c>
      <c r="B78" s="16">
        <v>25</v>
      </c>
      <c r="C78" s="7" t="s">
        <v>17</v>
      </c>
      <c r="D78" s="9" t="s">
        <v>21</v>
      </c>
      <c r="E78" s="7">
        <v>26</v>
      </c>
      <c r="F78" s="9" t="s">
        <v>25</v>
      </c>
      <c r="G78" s="9">
        <v>82</v>
      </c>
      <c r="H78" s="10">
        <f t="shared" si="0"/>
        <v>0.6074074074074074</v>
      </c>
      <c r="I78" s="11">
        <v>45436</v>
      </c>
      <c r="J78" s="12">
        <v>45445</v>
      </c>
      <c r="K78" s="7">
        <f t="shared" si="1"/>
        <v>9</v>
      </c>
      <c r="L78" s="7">
        <v>5</v>
      </c>
      <c r="M78" s="13">
        <v>4</v>
      </c>
      <c r="N78" s="14">
        <v>1</v>
      </c>
      <c r="O78" s="7">
        <v>1</v>
      </c>
      <c r="P78" s="15"/>
    </row>
    <row r="79" spans="1:16" ht="14.25" customHeight="1" x14ac:dyDescent="0.35">
      <c r="A79" s="7" t="s">
        <v>105</v>
      </c>
      <c r="B79" s="16">
        <v>25</v>
      </c>
      <c r="C79" s="7" t="s">
        <v>31</v>
      </c>
      <c r="D79" s="9" t="s">
        <v>18</v>
      </c>
      <c r="E79" s="7">
        <v>12</v>
      </c>
      <c r="F79" s="9" t="s">
        <v>32</v>
      </c>
      <c r="G79" s="9">
        <v>62</v>
      </c>
      <c r="H79" s="10">
        <f t="shared" si="0"/>
        <v>0.45925925925925926</v>
      </c>
      <c r="I79" s="11">
        <v>45436</v>
      </c>
      <c r="J79" s="12">
        <v>45445</v>
      </c>
      <c r="K79" s="7">
        <f t="shared" si="1"/>
        <v>9</v>
      </c>
      <c r="L79" s="7">
        <v>9</v>
      </c>
      <c r="M79" s="13">
        <v>6</v>
      </c>
      <c r="N79" s="14">
        <v>3</v>
      </c>
      <c r="O79" s="7">
        <v>1</v>
      </c>
      <c r="P79" s="15"/>
    </row>
    <row r="80" spans="1:16" ht="14.25" customHeight="1" x14ac:dyDescent="0.35">
      <c r="A80" s="7" t="s">
        <v>106</v>
      </c>
      <c r="B80" s="16">
        <v>25</v>
      </c>
      <c r="C80" s="7" t="s">
        <v>31</v>
      </c>
      <c r="D80" s="9" t="s">
        <v>18</v>
      </c>
      <c r="E80" s="7">
        <v>14</v>
      </c>
      <c r="F80" s="9" t="s">
        <v>36</v>
      </c>
      <c r="G80" s="9">
        <v>56</v>
      </c>
      <c r="H80" s="10">
        <f t="shared" si="0"/>
        <v>0.4148148148148148</v>
      </c>
      <c r="I80" s="11">
        <v>45436</v>
      </c>
      <c r="J80" s="12">
        <v>45445</v>
      </c>
      <c r="K80" s="7">
        <f t="shared" si="1"/>
        <v>9</v>
      </c>
      <c r="L80" s="7">
        <v>7</v>
      </c>
      <c r="M80" s="13">
        <v>5</v>
      </c>
      <c r="N80" s="14">
        <v>2</v>
      </c>
      <c r="O80" s="7">
        <v>1</v>
      </c>
      <c r="P80" s="15"/>
    </row>
    <row r="81" spans="1:16" ht="14.25" customHeight="1" x14ac:dyDescent="0.35">
      <c r="A81" s="7" t="s">
        <v>107</v>
      </c>
      <c r="B81" s="16">
        <v>25</v>
      </c>
      <c r="C81" s="7" t="s">
        <v>31</v>
      </c>
      <c r="D81" s="9" t="s">
        <v>18</v>
      </c>
      <c r="E81" s="7">
        <v>15</v>
      </c>
      <c r="F81" s="9" t="s">
        <v>36</v>
      </c>
      <c r="G81" s="9">
        <v>62</v>
      </c>
      <c r="H81" s="10">
        <f t="shared" si="0"/>
        <v>0.45925925925925926</v>
      </c>
      <c r="I81" s="11">
        <v>45436</v>
      </c>
      <c r="J81" s="12">
        <v>45445</v>
      </c>
      <c r="K81" s="7">
        <f t="shared" si="1"/>
        <v>9</v>
      </c>
      <c r="L81" s="7">
        <v>9</v>
      </c>
      <c r="M81" s="13">
        <v>9</v>
      </c>
      <c r="N81" s="14">
        <v>0</v>
      </c>
      <c r="O81" s="7">
        <v>1</v>
      </c>
      <c r="P81" s="15"/>
    </row>
    <row r="82" spans="1:16" ht="14.25" customHeight="1" x14ac:dyDescent="0.35">
      <c r="A82" s="7" t="s">
        <v>108</v>
      </c>
      <c r="B82" s="16">
        <v>25</v>
      </c>
      <c r="C82" s="7" t="s">
        <v>31</v>
      </c>
      <c r="D82" s="9" t="s">
        <v>18</v>
      </c>
      <c r="E82" s="7">
        <v>16</v>
      </c>
      <c r="F82" s="9" t="s">
        <v>36</v>
      </c>
      <c r="G82" s="9">
        <v>60</v>
      </c>
      <c r="H82" s="10">
        <f t="shared" si="0"/>
        <v>0.44444444444444442</v>
      </c>
      <c r="I82" s="11">
        <v>45436</v>
      </c>
      <c r="J82" s="12">
        <v>45445</v>
      </c>
      <c r="K82" s="7">
        <f t="shared" si="1"/>
        <v>9</v>
      </c>
      <c r="L82" s="7">
        <v>3</v>
      </c>
      <c r="M82" s="13">
        <v>3</v>
      </c>
      <c r="N82" s="14">
        <v>0</v>
      </c>
      <c r="O82" s="7">
        <v>1</v>
      </c>
      <c r="P82" s="15"/>
    </row>
    <row r="83" spans="1:16" ht="14.25" customHeight="1" x14ac:dyDescent="0.35">
      <c r="A83" s="7" t="s">
        <v>109</v>
      </c>
      <c r="B83" s="16">
        <v>25</v>
      </c>
      <c r="C83" s="7" t="s">
        <v>31</v>
      </c>
      <c r="D83" s="9" t="s">
        <v>21</v>
      </c>
      <c r="E83" s="7">
        <v>23</v>
      </c>
      <c r="F83" s="9" t="s">
        <v>57</v>
      </c>
      <c r="G83" s="9">
        <v>46</v>
      </c>
      <c r="H83" s="10">
        <f t="shared" si="0"/>
        <v>0.34074074074074073</v>
      </c>
      <c r="I83" s="11">
        <v>45436</v>
      </c>
      <c r="J83" s="12">
        <v>45445</v>
      </c>
      <c r="K83" s="7">
        <f t="shared" si="1"/>
        <v>9</v>
      </c>
      <c r="L83" s="7">
        <v>2</v>
      </c>
      <c r="M83" s="13">
        <v>1</v>
      </c>
      <c r="N83" s="14">
        <v>1</v>
      </c>
      <c r="O83" s="7">
        <v>1</v>
      </c>
      <c r="P83" s="15"/>
    </row>
    <row r="84" spans="1:16" ht="14.25" customHeight="1" x14ac:dyDescent="0.35">
      <c r="A84" s="7" t="s">
        <v>110</v>
      </c>
      <c r="B84" s="16">
        <v>25</v>
      </c>
      <c r="C84" s="7" t="s">
        <v>31</v>
      </c>
      <c r="D84" s="9" t="s">
        <v>21</v>
      </c>
      <c r="E84" s="7">
        <v>24</v>
      </c>
      <c r="F84" s="9" t="s">
        <v>39</v>
      </c>
      <c r="G84" s="9">
        <v>40</v>
      </c>
      <c r="H84" s="10">
        <f t="shared" si="0"/>
        <v>0.29629629629629628</v>
      </c>
      <c r="I84" s="11">
        <v>45436</v>
      </c>
      <c r="J84" s="12">
        <v>45445</v>
      </c>
      <c r="K84" s="7">
        <f t="shared" si="1"/>
        <v>9</v>
      </c>
      <c r="L84" s="7">
        <v>1</v>
      </c>
      <c r="M84" s="13">
        <v>1</v>
      </c>
      <c r="N84" s="14">
        <v>0</v>
      </c>
      <c r="O84" s="7">
        <v>1</v>
      </c>
      <c r="P84" s="15"/>
    </row>
    <row r="85" spans="1:16" ht="14.25" customHeight="1" x14ac:dyDescent="0.35">
      <c r="A85" s="7" t="s">
        <v>111</v>
      </c>
      <c r="B85" s="16">
        <v>25</v>
      </c>
      <c r="C85" s="7" t="s">
        <v>31</v>
      </c>
      <c r="D85" s="9" t="s">
        <v>21</v>
      </c>
      <c r="E85" s="7">
        <v>25</v>
      </c>
      <c r="F85" s="9" t="s">
        <v>39</v>
      </c>
      <c r="G85" s="9">
        <v>37</v>
      </c>
      <c r="H85" s="10">
        <f t="shared" si="0"/>
        <v>0.27407407407407408</v>
      </c>
      <c r="I85" s="11">
        <v>45436</v>
      </c>
      <c r="J85" s="12">
        <v>45445</v>
      </c>
      <c r="K85" s="7">
        <f t="shared" si="1"/>
        <v>9</v>
      </c>
      <c r="L85" s="7">
        <v>1</v>
      </c>
      <c r="M85" s="13">
        <v>1</v>
      </c>
      <c r="N85" s="14">
        <v>0</v>
      </c>
      <c r="O85" s="7">
        <v>1</v>
      </c>
      <c r="P85" s="15"/>
    </row>
    <row r="86" spans="1:16" ht="14.25" customHeight="1" x14ac:dyDescent="0.35">
      <c r="A86" s="7" t="s">
        <v>112</v>
      </c>
      <c r="B86" s="16">
        <v>25</v>
      </c>
      <c r="C86" s="7" t="s">
        <v>31</v>
      </c>
      <c r="D86" s="9" t="s">
        <v>21</v>
      </c>
      <c r="E86" s="7">
        <v>26</v>
      </c>
      <c r="F86" s="9" t="s">
        <v>39</v>
      </c>
      <c r="G86" s="9">
        <v>57</v>
      </c>
      <c r="H86" s="10">
        <f t="shared" si="0"/>
        <v>0.42222222222222222</v>
      </c>
      <c r="I86" s="11">
        <v>45436</v>
      </c>
      <c r="J86" s="12">
        <v>45445</v>
      </c>
      <c r="K86" s="7">
        <f t="shared" si="1"/>
        <v>9</v>
      </c>
      <c r="L86" s="7">
        <v>7</v>
      </c>
      <c r="M86" s="13">
        <v>5</v>
      </c>
      <c r="N86" s="14">
        <v>2</v>
      </c>
      <c r="O86" s="7">
        <v>1</v>
      </c>
      <c r="P86" s="15"/>
    </row>
    <row r="87" spans="1:16" ht="14.25" customHeight="1" x14ac:dyDescent="0.35">
      <c r="A87" s="7" t="s">
        <v>113</v>
      </c>
      <c r="B87" s="16">
        <v>25</v>
      </c>
      <c r="C87" s="7" t="s">
        <v>17</v>
      </c>
      <c r="D87" s="9" t="s">
        <v>18</v>
      </c>
      <c r="E87" s="7">
        <v>11</v>
      </c>
      <c r="F87" s="9" t="s">
        <v>29</v>
      </c>
      <c r="G87" s="9">
        <v>66</v>
      </c>
      <c r="H87" s="10">
        <f t="shared" si="0"/>
        <v>0.48888888888888887</v>
      </c>
      <c r="I87" s="11">
        <v>45436</v>
      </c>
      <c r="J87" s="12">
        <v>45446</v>
      </c>
      <c r="K87" s="7">
        <f t="shared" si="1"/>
        <v>10</v>
      </c>
      <c r="L87" s="7">
        <v>3</v>
      </c>
      <c r="M87" s="13">
        <v>1</v>
      </c>
      <c r="N87" s="14">
        <v>2</v>
      </c>
      <c r="O87" s="7">
        <v>1</v>
      </c>
      <c r="P87" s="15"/>
    </row>
    <row r="88" spans="1:16" ht="14.25" customHeight="1" x14ac:dyDescent="0.35">
      <c r="A88" s="7" t="s">
        <v>114</v>
      </c>
      <c r="B88" s="16">
        <v>25</v>
      </c>
      <c r="C88" s="7" t="s">
        <v>17</v>
      </c>
      <c r="D88" s="9" t="s">
        <v>18</v>
      </c>
      <c r="E88" s="7">
        <v>13</v>
      </c>
      <c r="F88" s="9" t="s">
        <v>29</v>
      </c>
      <c r="G88" s="9">
        <v>55</v>
      </c>
      <c r="H88" s="10">
        <f t="shared" si="0"/>
        <v>0.40740740740740738</v>
      </c>
      <c r="I88" s="11">
        <v>45436</v>
      </c>
      <c r="J88" s="12">
        <v>45446</v>
      </c>
      <c r="K88" s="7">
        <f t="shared" si="1"/>
        <v>10</v>
      </c>
      <c r="L88" s="7">
        <v>1</v>
      </c>
      <c r="M88" s="13">
        <v>0</v>
      </c>
      <c r="N88" s="14">
        <v>1</v>
      </c>
      <c r="O88" s="7">
        <v>1</v>
      </c>
      <c r="P88" s="15"/>
    </row>
    <row r="89" spans="1:16" ht="14.25" customHeight="1" x14ac:dyDescent="0.35">
      <c r="A89" s="7" t="s">
        <v>115</v>
      </c>
      <c r="B89" s="16">
        <v>25</v>
      </c>
      <c r="C89" s="7" t="s">
        <v>17</v>
      </c>
      <c r="D89" s="9" t="s">
        <v>18</v>
      </c>
      <c r="E89" s="7">
        <v>16</v>
      </c>
      <c r="F89" s="9" t="s">
        <v>19</v>
      </c>
      <c r="G89" s="9">
        <v>43</v>
      </c>
      <c r="H89" s="10">
        <f t="shared" si="0"/>
        <v>0.31851851851851853</v>
      </c>
      <c r="I89" s="11">
        <v>45436</v>
      </c>
      <c r="J89" s="12">
        <v>45446</v>
      </c>
      <c r="K89" s="7">
        <f t="shared" si="1"/>
        <v>10</v>
      </c>
      <c r="L89" s="7">
        <v>2</v>
      </c>
      <c r="M89" s="13">
        <v>1</v>
      </c>
      <c r="N89" s="14">
        <v>1</v>
      </c>
      <c r="O89" s="7">
        <v>1</v>
      </c>
      <c r="P89" s="15"/>
    </row>
    <row r="90" spans="1:16" ht="14.25" customHeight="1" x14ac:dyDescent="0.35">
      <c r="A90" s="7" t="s">
        <v>116</v>
      </c>
      <c r="B90" s="16">
        <v>25</v>
      </c>
      <c r="C90" s="7" t="s">
        <v>17</v>
      </c>
      <c r="D90" s="9" t="s">
        <v>21</v>
      </c>
      <c r="E90" s="7">
        <v>21</v>
      </c>
      <c r="F90" s="9" t="s">
        <v>22</v>
      </c>
      <c r="G90" s="9">
        <v>43</v>
      </c>
      <c r="H90" s="10">
        <f t="shared" si="0"/>
        <v>0.31851851851851853</v>
      </c>
      <c r="I90" s="11">
        <v>45436</v>
      </c>
      <c r="J90" s="12">
        <v>45446</v>
      </c>
      <c r="K90" s="7">
        <f t="shared" si="1"/>
        <v>10</v>
      </c>
      <c r="L90" s="7">
        <v>4</v>
      </c>
      <c r="M90" s="13">
        <v>3</v>
      </c>
      <c r="N90" s="14">
        <v>1</v>
      </c>
      <c r="O90" s="7">
        <v>1</v>
      </c>
      <c r="P90" s="15"/>
    </row>
    <row r="91" spans="1:16" ht="14.25" customHeight="1" x14ac:dyDescent="0.35">
      <c r="A91" s="7" t="s">
        <v>117</v>
      </c>
      <c r="B91" s="16">
        <v>25</v>
      </c>
      <c r="C91" s="7" t="s">
        <v>17</v>
      </c>
      <c r="D91" s="9" t="s">
        <v>21</v>
      </c>
      <c r="E91" s="7">
        <v>22</v>
      </c>
      <c r="F91" s="9" t="s">
        <v>22</v>
      </c>
      <c r="G91" s="9">
        <v>61</v>
      </c>
      <c r="H91" s="10">
        <f t="shared" si="0"/>
        <v>0.45185185185185184</v>
      </c>
      <c r="I91" s="11">
        <v>45436</v>
      </c>
      <c r="J91" s="12">
        <v>45446</v>
      </c>
      <c r="K91" s="7">
        <f t="shared" si="1"/>
        <v>10</v>
      </c>
      <c r="L91" s="7">
        <v>5</v>
      </c>
      <c r="M91" s="13">
        <v>3</v>
      </c>
      <c r="N91" s="14">
        <v>2</v>
      </c>
      <c r="O91" s="7">
        <v>1</v>
      </c>
      <c r="P91" s="15"/>
    </row>
    <row r="92" spans="1:16" ht="14.25" customHeight="1" x14ac:dyDescent="0.35">
      <c r="A92" s="7" t="s">
        <v>118</v>
      </c>
      <c r="B92" s="16">
        <v>25</v>
      </c>
      <c r="C92" s="7" t="s">
        <v>17</v>
      </c>
      <c r="D92" s="9" t="s">
        <v>21</v>
      </c>
      <c r="E92" s="7">
        <v>23</v>
      </c>
      <c r="F92" s="9" t="s">
        <v>22</v>
      </c>
      <c r="G92" s="9">
        <v>77</v>
      </c>
      <c r="H92" s="10">
        <f t="shared" si="0"/>
        <v>0.57037037037037042</v>
      </c>
      <c r="I92" s="11">
        <v>45436</v>
      </c>
      <c r="J92" s="12">
        <v>45446</v>
      </c>
      <c r="K92" s="7">
        <f t="shared" si="1"/>
        <v>10</v>
      </c>
      <c r="L92" s="7">
        <v>14</v>
      </c>
      <c r="M92" s="13">
        <v>5</v>
      </c>
      <c r="N92" s="14">
        <v>9</v>
      </c>
      <c r="O92" s="7">
        <v>2</v>
      </c>
      <c r="P92" s="15"/>
    </row>
    <row r="93" spans="1:16" ht="14.25" customHeight="1" x14ac:dyDescent="0.35">
      <c r="A93" s="7" t="s">
        <v>119</v>
      </c>
      <c r="B93" s="16">
        <v>25</v>
      </c>
      <c r="C93" s="7" t="s">
        <v>17</v>
      </c>
      <c r="D93" s="9" t="s">
        <v>21</v>
      </c>
      <c r="E93" s="7">
        <v>24</v>
      </c>
      <c r="F93" s="9" t="s">
        <v>25</v>
      </c>
      <c r="G93" s="9">
        <v>70</v>
      </c>
      <c r="H93" s="10">
        <f t="shared" si="0"/>
        <v>0.51851851851851849</v>
      </c>
      <c r="I93" s="11">
        <v>45436</v>
      </c>
      <c r="J93" s="12">
        <v>45446</v>
      </c>
      <c r="K93" s="7">
        <f t="shared" si="1"/>
        <v>10</v>
      </c>
      <c r="L93" s="7">
        <v>1</v>
      </c>
      <c r="M93" s="13">
        <v>1</v>
      </c>
      <c r="N93" s="14">
        <v>0</v>
      </c>
      <c r="O93" s="7">
        <v>1</v>
      </c>
      <c r="P93" s="15"/>
    </row>
    <row r="94" spans="1:16" ht="14.25" customHeight="1" x14ac:dyDescent="0.35">
      <c r="A94" s="7" t="s">
        <v>120</v>
      </c>
      <c r="B94" s="16">
        <v>25</v>
      </c>
      <c r="C94" s="7" t="s">
        <v>17</v>
      </c>
      <c r="D94" s="9" t="s">
        <v>21</v>
      </c>
      <c r="E94" s="7">
        <v>25</v>
      </c>
      <c r="F94" s="9" t="s">
        <v>25</v>
      </c>
      <c r="G94" s="9">
        <v>64</v>
      </c>
      <c r="H94" s="10">
        <f t="shared" si="0"/>
        <v>0.47407407407407409</v>
      </c>
      <c r="I94" s="11">
        <v>45436</v>
      </c>
      <c r="J94" s="12">
        <v>45446</v>
      </c>
      <c r="K94" s="7">
        <f t="shared" si="1"/>
        <v>10</v>
      </c>
      <c r="L94" s="7">
        <v>2</v>
      </c>
      <c r="M94" s="13">
        <v>0</v>
      </c>
      <c r="N94" s="14">
        <v>2</v>
      </c>
      <c r="O94" s="7">
        <v>1</v>
      </c>
      <c r="P94" s="15"/>
    </row>
    <row r="95" spans="1:16" ht="14.25" customHeight="1" x14ac:dyDescent="0.35">
      <c r="A95" s="7" t="s">
        <v>121</v>
      </c>
      <c r="B95" s="16">
        <v>25</v>
      </c>
      <c r="C95" s="7" t="s">
        <v>17</v>
      </c>
      <c r="D95" s="9" t="s">
        <v>21</v>
      </c>
      <c r="E95" s="7">
        <v>26</v>
      </c>
      <c r="F95" s="9" t="s">
        <v>25</v>
      </c>
      <c r="G95" s="9">
        <v>82</v>
      </c>
      <c r="H95" s="10">
        <f t="shared" si="0"/>
        <v>0.6074074074074074</v>
      </c>
      <c r="I95" s="11">
        <v>45436</v>
      </c>
      <c r="J95" s="12">
        <v>45446</v>
      </c>
      <c r="K95" s="7">
        <f t="shared" si="1"/>
        <v>10</v>
      </c>
      <c r="L95" s="7">
        <v>3</v>
      </c>
      <c r="M95" s="13">
        <v>0</v>
      </c>
      <c r="N95" s="14">
        <v>3</v>
      </c>
      <c r="O95" s="7">
        <v>1</v>
      </c>
      <c r="P95" s="15"/>
    </row>
    <row r="96" spans="1:16" ht="14.25" customHeight="1" x14ac:dyDescent="0.35">
      <c r="A96" s="7" t="s">
        <v>122</v>
      </c>
      <c r="B96" s="16">
        <v>25</v>
      </c>
      <c r="C96" s="7" t="s">
        <v>31</v>
      </c>
      <c r="D96" s="9" t="s">
        <v>18</v>
      </c>
      <c r="E96" s="7">
        <v>11</v>
      </c>
      <c r="F96" s="9" t="s">
        <v>32</v>
      </c>
      <c r="G96" s="9">
        <v>74</v>
      </c>
      <c r="H96" s="10">
        <f t="shared" si="0"/>
        <v>0.54814814814814816</v>
      </c>
      <c r="I96" s="11">
        <v>45436</v>
      </c>
      <c r="J96" s="12">
        <v>45446</v>
      </c>
      <c r="K96" s="7">
        <f t="shared" si="1"/>
        <v>10</v>
      </c>
      <c r="L96" s="7">
        <v>4</v>
      </c>
      <c r="M96" s="13">
        <v>1</v>
      </c>
      <c r="N96" s="14">
        <v>3</v>
      </c>
      <c r="O96" s="7">
        <v>1</v>
      </c>
      <c r="P96" s="15"/>
    </row>
    <row r="97" spans="1:16" ht="14.25" customHeight="1" x14ac:dyDescent="0.35">
      <c r="A97" s="7" t="s">
        <v>123</v>
      </c>
      <c r="B97" s="16">
        <v>25</v>
      </c>
      <c r="C97" s="7" t="s">
        <v>31</v>
      </c>
      <c r="D97" s="9" t="s">
        <v>18</v>
      </c>
      <c r="E97" s="7">
        <v>12</v>
      </c>
      <c r="F97" s="9" t="s">
        <v>32</v>
      </c>
      <c r="G97" s="9">
        <v>62</v>
      </c>
      <c r="H97" s="10">
        <f t="shared" si="0"/>
        <v>0.45925925925925926</v>
      </c>
      <c r="I97" s="11">
        <v>45436</v>
      </c>
      <c r="J97" s="12">
        <v>45446</v>
      </c>
      <c r="K97" s="7">
        <f t="shared" si="1"/>
        <v>10</v>
      </c>
      <c r="L97" s="7">
        <v>8</v>
      </c>
      <c r="M97" s="13">
        <v>3</v>
      </c>
      <c r="N97" s="14">
        <v>5</v>
      </c>
      <c r="O97" s="7">
        <v>1</v>
      </c>
      <c r="P97" s="15"/>
    </row>
    <row r="98" spans="1:16" ht="14.25" customHeight="1" x14ac:dyDescent="0.35">
      <c r="A98" s="7" t="s">
        <v>124</v>
      </c>
      <c r="B98" s="16">
        <v>25</v>
      </c>
      <c r="C98" s="7" t="s">
        <v>31</v>
      </c>
      <c r="D98" s="9" t="s">
        <v>18</v>
      </c>
      <c r="E98" s="7">
        <v>13</v>
      </c>
      <c r="F98" s="9" t="s">
        <v>32</v>
      </c>
      <c r="G98" s="9">
        <v>64</v>
      </c>
      <c r="H98" s="10">
        <f t="shared" si="0"/>
        <v>0.47407407407407409</v>
      </c>
      <c r="I98" s="11">
        <v>45436</v>
      </c>
      <c r="J98" s="12">
        <v>45446</v>
      </c>
      <c r="K98" s="7">
        <f t="shared" si="1"/>
        <v>10</v>
      </c>
      <c r="L98" s="7">
        <v>7</v>
      </c>
      <c r="M98" s="13">
        <v>0</v>
      </c>
      <c r="N98" s="14">
        <v>7</v>
      </c>
      <c r="O98" s="7">
        <v>1</v>
      </c>
      <c r="P98" s="15"/>
    </row>
    <row r="99" spans="1:16" ht="14.25" customHeight="1" x14ac:dyDescent="0.35">
      <c r="A99" s="7" t="s">
        <v>125</v>
      </c>
      <c r="B99" s="16">
        <v>25</v>
      </c>
      <c r="C99" s="7" t="s">
        <v>31</v>
      </c>
      <c r="D99" s="9" t="s">
        <v>18</v>
      </c>
      <c r="E99" s="7">
        <v>14</v>
      </c>
      <c r="F99" s="9" t="s">
        <v>36</v>
      </c>
      <c r="G99" s="9">
        <v>56</v>
      </c>
      <c r="H99" s="10">
        <f t="shared" si="0"/>
        <v>0.4148148148148148</v>
      </c>
      <c r="I99" s="11">
        <v>45436</v>
      </c>
      <c r="J99" s="12">
        <v>45446</v>
      </c>
      <c r="K99" s="7">
        <f t="shared" si="1"/>
        <v>10</v>
      </c>
      <c r="L99" s="7">
        <v>4</v>
      </c>
      <c r="M99" s="13">
        <v>2</v>
      </c>
      <c r="N99" s="14">
        <v>2</v>
      </c>
      <c r="O99" s="7">
        <v>1</v>
      </c>
      <c r="P99" s="15"/>
    </row>
    <row r="100" spans="1:16" ht="14.25" customHeight="1" x14ac:dyDescent="0.35">
      <c r="A100" s="7" t="s">
        <v>126</v>
      </c>
      <c r="B100" s="16">
        <v>25</v>
      </c>
      <c r="C100" s="7" t="s">
        <v>31</v>
      </c>
      <c r="D100" s="9" t="s">
        <v>18</v>
      </c>
      <c r="E100" s="7">
        <v>15</v>
      </c>
      <c r="F100" s="9" t="s">
        <v>36</v>
      </c>
      <c r="G100" s="9">
        <v>62</v>
      </c>
      <c r="H100" s="10">
        <f t="shared" si="0"/>
        <v>0.45925925925925926</v>
      </c>
      <c r="I100" s="11">
        <v>45436</v>
      </c>
      <c r="J100" s="12">
        <v>45446</v>
      </c>
      <c r="K100" s="7">
        <f t="shared" si="1"/>
        <v>10</v>
      </c>
      <c r="L100" s="7">
        <v>7</v>
      </c>
      <c r="M100" s="13">
        <v>1</v>
      </c>
      <c r="N100" s="14">
        <v>6</v>
      </c>
      <c r="O100" s="7">
        <v>1</v>
      </c>
      <c r="P100" s="15"/>
    </row>
    <row r="101" spans="1:16" ht="14.25" customHeight="1" x14ac:dyDescent="0.35">
      <c r="A101" s="7" t="s">
        <v>127</v>
      </c>
      <c r="B101" s="16">
        <v>25</v>
      </c>
      <c r="C101" s="7" t="s">
        <v>31</v>
      </c>
      <c r="D101" s="9" t="s">
        <v>18</v>
      </c>
      <c r="E101" s="7">
        <v>16</v>
      </c>
      <c r="F101" s="9" t="s">
        <v>36</v>
      </c>
      <c r="G101" s="9">
        <v>60</v>
      </c>
      <c r="H101" s="10">
        <f t="shared" si="0"/>
        <v>0.44444444444444442</v>
      </c>
      <c r="I101" s="11">
        <v>45436</v>
      </c>
      <c r="J101" s="12">
        <v>45446</v>
      </c>
      <c r="K101" s="7">
        <f t="shared" si="1"/>
        <v>10</v>
      </c>
      <c r="L101" s="7">
        <v>8</v>
      </c>
      <c r="M101" s="13">
        <v>4</v>
      </c>
      <c r="N101" s="14">
        <v>4</v>
      </c>
      <c r="O101" s="7">
        <v>1</v>
      </c>
      <c r="P101" s="15"/>
    </row>
    <row r="102" spans="1:16" ht="14.25" customHeight="1" x14ac:dyDescent="0.35">
      <c r="A102" s="7" t="s">
        <v>128</v>
      </c>
      <c r="B102" s="16">
        <v>25</v>
      </c>
      <c r="C102" s="7" t="s">
        <v>31</v>
      </c>
      <c r="D102" s="9" t="s">
        <v>21</v>
      </c>
      <c r="E102" s="7">
        <v>22</v>
      </c>
      <c r="F102" s="9" t="s">
        <v>57</v>
      </c>
      <c r="G102" s="9">
        <v>80</v>
      </c>
      <c r="H102" s="10">
        <f t="shared" si="0"/>
        <v>0.59259259259259256</v>
      </c>
      <c r="I102" s="11">
        <v>45436</v>
      </c>
      <c r="J102" s="12">
        <v>45446</v>
      </c>
      <c r="K102" s="7">
        <f t="shared" si="1"/>
        <v>10</v>
      </c>
      <c r="L102" s="7">
        <v>1</v>
      </c>
      <c r="M102" s="13">
        <v>1</v>
      </c>
      <c r="N102" s="14">
        <v>0</v>
      </c>
      <c r="O102" s="7">
        <v>1</v>
      </c>
      <c r="P102" s="15"/>
    </row>
    <row r="103" spans="1:16" ht="14.25" customHeight="1" x14ac:dyDescent="0.35">
      <c r="A103" s="7" t="s">
        <v>129</v>
      </c>
      <c r="B103" s="16">
        <v>25</v>
      </c>
      <c r="C103" s="7" t="s">
        <v>31</v>
      </c>
      <c r="D103" s="9" t="s">
        <v>21</v>
      </c>
      <c r="E103" s="7">
        <v>23</v>
      </c>
      <c r="F103" s="9" t="s">
        <v>57</v>
      </c>
      <c r="G103" s="9">
        <v>46</v>
      </c>
      <c r="H103" s="10">
        <f t="shared" si="0"/>
        <v>0.34074074074074073</v>
      </c>
      <c r="I103" s="11">
        <v>45436</v>
      </c>
      <c r="J103" s="12">
        <v>45446</v>
      </c>
      <c r="K103" s="7">
        <f t="shared" si="1"/>
        <v>10</v>
      </c>
      <c r="L103" s="7">
        <v>2</v>
      </c>
      <c r="M103" s="13">
        <v>0</v>
      </c>
      <c r="N103" s="14">
        <v>2</v>
      </c>
      <c r="O103" s="7">
        <v>1</v>
      </c>
      <c r="P103" s="15"/>
    </row>
    <row r="104" spans="1:16" ht="14.25" customHeight="1" x14ac:dyDescent="0.35">
      <c r="A104" s="7" t="s">
        <v>130</v>
      </c>
      <c r="B104" s="16">
        <v>25</v>
      </c>
      <c r="C104" s="7" t="s">
        <v>31</v>
      </c>
      <c r="D104" s="9" t="s">
        <v>21</v>
      </c>
      <c r="E104" s="7">
        <v>24</v>
      </c>
      <c r="F104" s="9" t="s">
        <v>39</v>
      </c>
      <c r="G104" s="9">
        <v>40</v>
      </c>
      <c r="H104" s="10">
        <f t="shared" si="0"/>
        <v>0.29629629629629628</v>
      </c>
      <c r="I104" s="11">
        <v>45436</v>
      </c>
      <c r="J104" s="12">
        <v>45446</v>
      </c>
      <c r="K104" s="7">
        <f t="shared" si="1"/>
        <v>10</v>
      </c>
      <c r="L104" s="7">
        <v>1</v>
      </c>
      <c r="M104" s="13">
        <v>0</v>
      </c>
      <c r="N104" s="14">
        <v>1</v>
      </c>
      <c r="O104" s="7">
        <v>1</v>
      </c>
      <c r="P104" s="15"/>
    </row>
    <row r="105" spans="1:16" ht="14.25" customHeight="1" x14ac:dyDescent="0.35">
      <c r="A105" s="7" t="s">
        <v>131</v>
      </c>
      <c r="B105" s="16">
        <v>25</v>
      </c>
      <c r="C105" s="7" t="s">
        <v>31</v>
      </c>
      <c r="D105" s="9" t="s">
        <v>21</v>
      </c>
      <c r="E105" s="7">
        <v>25</v>
      </c>
      <c r="F105" s="9" t="s">
        <v>39</v>
      </c>
      <c r="G105" s="9">
        <v>37</v>
      </c>
      <c r="H105" s="10">
        <f t="shared" si="0"/>
        <v>0.27407407407407408</v>
      </c>
      <c r="I105" s="11">
        <v>45436</v>
      </c>
      <c r="J105" s="12">
        <v>45446</v>
      </c>
      <c r="K105" s="7">
        <f t="shared" si="1"/>
        <v>10</v>
      </c>
      <c r="L105" s="7">
        <v>4</v>
      </c>
      <c r="M105" s="13">
        <v>1</v>
      </c>
      <c r="N105" s="14">
        <v>3</v>
      </c>
      <c r="O105" s="7">
        <v>1</v>
      </c>
      <c r="P105" s="15"/>
    </row>
    <row r="106" spans="1:16" ht="14.25" customHeight="1" x14ac:dyDescent="0.35">
      <c r="A106" s="7" t="s">
        <v>132</v>
      </c>
      <c r="B106" s="16">
        <v>25</v>
      </c>
      <c r="C106" s="7" t="s">
        <v>31</v>
      </c>
      <c r="D106" s="9" t="s">
        <v>21</v>
      </c>
      <c r="E106" s="7">
        <v>26</v>
      </c>
      <c r="F106" s="9" t="s">
        <v>39</v>
      </c>
      <c r="G106" s="9">
        <v>57</v>
      </c>
      <c r="H106" s="10">
        <f t="shared" si="0"/>
        <v>0.42222222222222222</v>
      </c>
      <c r="I106" s="11">
        <v>45436</v>
      </c>
      <c r="J106" s="12">
        <v>45446</v>
      </c>
      <c r="K106" s="7">
        <f t="shared" si="1"/>
        <v>10</v>
      </c>
      <c r="L106" s="7">
        <v>4</v>
      </c>
      <c r="M106" s="13">
        <v>1</v>
      </c>
      <c r="N106" s="14">
        <v>3</v>
      </c>
      <c r="O106" s="7">
        <v>1</v>
      </c>
      <c r="P106" s="15"/>
    </row>
    <row r="107" spans="1:16" ht="14.25" customHeight="1" x14ac:dyDescent="0.35">
      <c r="A107" s="7" t="s">
        <v>133</v>
      </c>
      <c r="B107" s="16">
        <v>25</v>
      </c>
      <c r="C107" s="7" t="s">
        <v>17</v>
      </c>
      <c r="D107" s="9" t="s">
        <v>18</v>
      </c>
      <c r="E107" s="7">
        <v>14</v>
      </c>
      <c r="F107" s="9" t="s">
        <v>19</v>
      </c>
      <c r="G107" s="9">
        <v>45</v>
      </c>
      <c r="H107" s="10">
        <f t="shared" si="0"/>
        <v>0.33333333333333331</v>
      </c>
      <c r="I107" s="11">
        <v>45436</v>
      </c>
      <c r="J107" s="12">
        <v>45447</v>
      </c>
      <c r="K107" s="7">
        <f t="shared" si="1"/>
        <v>11</v>
      </c>
      <c r="L107" s="7">
        <v>4</v>
      </c>
      <c r="M107" s="13">
        <v>3</v>
      </c>
      <c r="N107" s="14">
        <v>1</v>
      </c>
      <c r="O107" s="7">
        <v>1</v>
      </c>
      <c r="P107" s="15"/>
    </row>
    <row r="108" spans="1:16" ht="14.25" customHeight="1" x14ac:dyDescent="0.35">
      <c r="A108" s="7" t="s">
        <v>134</v>
      </c>
      <c r="B108" s="16">
        <v>25</v>
      </c>
      <c r="C108" s="7" t="s">
        <v>17</v>
      </c>
      <c r="D108" s="9" t="s">
        <v>18</v>
      </c>
      <c r="E108" s="7">
        <v>15</v>
      </c>
      <c r="F108" s="9" t="s">
        <v>19</v>
      </c>
      <c r="G108" s="9">
        <v>27</v>
      </c>
      <c r="H108" s="10">
        <f t="shared" si="0"/>
        <v>0.2</v>
      </c>
      <c r="I108" s="11">
        <v>45436</v>
      </c>
      <c r="J108" s="12">
        <v>45447</v>
      </c>
      <c r="K108" s="7">
        <f t="shared" si="1"/>
        <v>11</v>
      </c>
      <c r="L108" s="7">
        <v>1</v>
      </c>
      <c r="M108" s="13">
        <v>1</v>
      </c>
      <c r="N108" s="14">
        <v>0</v>
      </c>
      <c r="O108" s="7">
        <v>1</v>
      </c>
      <c r="P108" s="15"/>
    </row>
    <row r="109" spans="1:16" ht="14.25" customHeight="1" x14ac:dyDescent="0.35">
      <c r="A109" s="7" t="s">
        <v>135</v>
      </c>
      <c r="B109" s="16">
        <v>25</v>
      </c>
      <c r="C109" s="7" t="s">
        <v>17</v>
      </c>
      <c r="D109" s="9" t="s">
        <v>18</v>
      </c>
      <c r="E109" s="7">
        <v>16</v>
      </c>
      <c r="F109" s="9" t="s">
        <v>19</v>
      </c>
      <c r="G109" s="9">
        <v>43</v>
      </c>
      <c r="H109" s="10">
        <f t="shared" si="0"/>
        <v>0.31851851851851853</v>
      </c>
      <c r="I109" s="11">
        <v>45436</v>
      </c>
      <c r="J109" s="12">
        <v>45447</v>
      </c>
      <c r="K109" s="7">
        <f t="shared" si="1"/>
        <v>11</v>
      </c>
      <c r="L109" s="7">
        <v>1</v>
      </c>
      <c r="M109" s="13">
        <v>1</v>
      </c>
      <c r="N109" s="14">
        <v>0</v>
      </c>
      <c r="O109" s="7">
        <v>1</v>
      </c>
      <c r="P109" s="15"/>
    </row>
    <row r="110" spans="1:16" ht="14.25" customHeight="1" x14ac:dyDescent="0.35">
      <c r="A110" s="7" t="s">
        <v>136</v>
      </c>
      <c r="B110" s="16">
        <v>25</v>
      </c>
      <c r="C110" s="7" t="s">
        <v>17</v>
      </c>
      <c r="D110" s="9" t="s">
        <v>21</v>
      </c>
      <c r="E110" s="7">
        <v>21</v>
      </c>
      <c r="F110" s="9" t="s">
        <v>22</v>
      </c>
      <c r="G110" s="9">
        <v>43</v>
      </c>
      <c r="H110" s="10">
        <f t="shared" si="0"/>
        <v>0.31851851851851853</v>
      </c>
      <c r="I110" s="11">
        <v>45436</v>
      </c>
      <c r="J110" s="12">
        <v>45447</v>
      </c>
      <c r="K110" s="7">
        <f t="shared" si="1"/>
        <v>11</v>
      </c>
      <c r="L110" s="7">
        <v>3</v>
      </c>
      <c r="M110" s="13">
        <v>0</v>
      </c>
      <c r="N110" s="14">
        <v>3</v>
      </c>
      <c r="O110" s="7">
        <v>1</v>
      </c>
      <c r="P110" s="15"/>
    </row>
    <row r="111" spans="1:16" ht="14.25" customHeight="1" x14ac:dyDescent="0.35">
      <c r="A111" s="7" t="s">
        <v>137</v>
      </c>
      <c r="B111" s="16">
        <v>25</v>
      </c>
      <c r="C111" s="7" t="s">
        <v>17</v>
      </c>
      <c r="D111" s="9" t="s">
        <v>21</v>
      </c>
      <c r="E111" s="7">
        <v>22</v>
      </c>
      <c r="F111" s="9" t="s">
        <v>22</v>
      </c>
      <c r="G111" s="9">
        <v>61</v>
      </c>
      <c r="H111" s="10">
        <f t="shared" si="0"/>
        <v>0.45185185185185184</v>
      </c>
      <c r="I111" s="11">
        <v>45436</v>
      </c>
      <c r="J111" s="12">
        <v>45447</v>
      </c>
      <c r="K111" s="7">
        <f t="shared" si="1"/>
        <v>11</v>
      </c>
      <c r="L111" s="7">
        <v>2</v>
      </c>
      <c r="M111" s="13">
        <v>0</v>
      </c>
      <c r="N111" s="14">
        <v>2</v>
      </c>
      <c r="O111" s="7">
        <v>1</v>
      </c>
      <c r="P111" s="15"/>
    </row>
    <row r="112" spans="1:16" ht="14.25" customHeight="1" x14ac:dyDescent="0.35">
      <c r="A112" s="7" t="s">
        <v>138</v>
      </c>
      <c r="B112" s="16">
        <v>25</v>
      </c>
      <c r="C112" s="7" t="s">
        <v>17</v>
      </c>
      <c r="D112" s="9" t="s">
        <v>21</v>
      </c>
      <c r="E112" s="7">
        <v>23</v>
      </c>
      <c r="F112" s="9" t="s">
        <v>22</v>
      </c>
      <c r="G112" s="9">
        <v>77</v>
      </c>
      <c r="H112" s="10">
        <f t="shared" si="0"/>
        <v>0.57037037037037042</v>
      </c>
      <c r="I112" s="11">
        <v>45436</v>
      </c>
      <c r="J112" s="12">
        <v>45447</v>
      </c>
      <c r="K112" s="7">
        <f t="shared" si="1"/>
        <v>11</v>
      </c>
      <c r="L112" s="7">
        <v>5</v>
      </c>
      <c r="M112" s="13">
        <v>1</v>
      </c>
      <c r="N112" s="14">
        <v>4</v>
      </c>
      <c r="O112" s="7">
        <v>1</v>
      </c>
      <c r="P112" s="15"/>
    </row>
    <row r="113" spans="1:16" ht="14.25" customHeight="1" x14ac:dyDescent="0.35">
      <c r="A113" s="7" t="s">
        <v>139</v>
      </c>
      <c r="B113" s="16">
        <v>25</v>
      </c>
      <c r="C113" s="7" t="s">
        <v>17</v>
      </c>
      <c r="D113" s="9" t="s">
        <v>21</v>
      </c>
      <c r="E113" s="7">
        <v>24</v>
      </c>
      <c r="F113" s="9" t="s">
        <v>25</v>
      </c>
      <c r="G113" s="9">
        <v>70</v>
      </c>
      <c r="H113" s="10">
        <f t="shared" si="0"/>
        <v>0.51851851851851849</v>
      </c>
      <c r="I113" s="11">
        <v>45436</v>
      </c>
      <c r="J113" s="12">
        <v>45447</v>
      </c>
      <c r="K113" s="7">
        <f t="shared" si="1"/>
        <v>11</v>
      </c>
      <c r="L113" s="7">
        <v>2</v>
      </c>
      <c r="M113" s="13">
        <v>1</v>
      </c>
      <c r="N113" s="14">
        <v>1</v>
      </c>
      <c r="O113" s="7">
        <v>1</v>
      </c>
      <c r="P113" s="15"/>
    </row>
    <row r="114" spans="1:16" ht="14.25" customHeight="1" x14ac:dyDescent="0.35">
      <c r="A114" s="7" t="s">
        <v>140</v>
      </c>
      <c r="B114" s="16">
        <v>25</v>
      </c>
      <c r="C114" s="7" t="s">
        <v>17</v>
      </c>
      <c r="D114" s="9" t="s">
        <v>21</v>
      </c>
      <c r="E114" s="7">
        <v>25</v>
      </c>
      <c r="F114" s="9" t="s">
        <v>25</v>
      </c>
      <c r="G114" s="9">
        <v>64</v>
      </c>
      <c r="H114" s="10">
        <f t="shared" si="0"/>
        <v>0.47407407407407409</v>
      </c>
      <c r="I114" s="11">
        <v>45436</v>
      </c>
      <c r="J114" s="12">
        <v>45447</v>
      </c>
      <c r="K114" s="7">
        <f t="shared" si="1"/>
        <v>11</v>
      </c>
      <c r="L114" s="7">
        <v>5</v>
      </c>
      <c r="M114" s="13">
        <v>1</v>
      </c>
      <c r="N114" s="14">
        <v>4</v>
      </c>
      <c r="O114" s="7">
        <v>1</v>
      </c>
      <c r="P114" s="15"/>
    </row>
    <row r="115" spans="1:16" ht="14.25" customHeight="1" x14ac:dyDescent="0.35">
      <c r="A115" s="7" t="s">
        <v>141</v>
      </c>
      <c r="B115" s="16">
        <v>25</v>
      </c>
      <c r="C115" s="7" t="s">
        <v>17</v>
      </c>
      <c r="D115" s="9" t="s">
        <v>21</v>
      </c>
      <c r="E115" s="7">
        <v>26</v>
      </c>
      <c r="F115" s="9" t="s">
        <v>25</v>
      </c>
      <c r="G115" s="9">
        <v>82</v>
      </c>
      <c r="H115" s="10">
        <f t="shared" si="0"/>
        <v>0.6074074074074074</v>
      </c>
      <c r="I115" s="11">
        <v>45436</v>
      </c>
      <c r="J115" s="12">
        <v>45447</v>
      </c>
      <c r="K115" s="7">
        <f t="shared" si="1"/>
        <v>11</v>
      </c>
      <c r="L115" s="7">
        <v>1</v>
      </c>
      <c r="M115" s="13">
        <v>0</v>
      </c>
      <c r="N115" s="14">
        <v>1</v>
      </c>
      <c r="O115" s="7">
        <v>1</v>
      </c>
      <c r="P115" s="15"/>
    </row>
    <row r="116" spans="1:16" ht="14.25" customHeight="1" x14ac:dyDescent="0.35">
      <c r="A116" s="7" t="s">
        <v>142</v>
      </c>
      <c r="B116" s="16">
        <v>25</v>
      </c>
      <c r="C116" s="7" t="s">
        <v>31</v>
      </c>
      <c r="D116" s="9" t="s">
        <v>18</v>
      </c>
      <c r="E116" s="7">
        <v>12</v>
      </c>
      <c r="F116" s="9" t="s">
        <v>32</v>
      </c>
      <c r="G116" s="9">
        <v>62</v>
      </c>
      <c r="H116" s="10">
        <f t="shared" si="0"/>
        <v>0.45925925925925926</v>
      </c>
      <c r="I116" s="11">
        <v>45436</v>
      </c>
      <c r="J116" s="12">
        <v>45447</v>
      </c>
      <c r="K116" s="7">
        <f t="shared" si="1"/>
        <v>11</v>
      </c>
      <c r="L116" s="7">
        <v>1</v>
      </c>
      <c r="M116" s="13">
        <v>0</v>
      </c>
      <c r="N116" s="14">
        <v>1</v>
      </c>
      <c r="O116" s="7">
        <v>1</v>
      </c>
      <c r="P116" s="15"/>
    </row>
    <row r="117" spans="1:16" ht="14.25" customHeight="1" x14ac:dyDescent="0.35">
      <c r="A117" s="7" t="s">
        <v>143</v>
      </c>
      <c r="B117" s="16">
        <v>25</v>
      </c>
      <c r="C117" s="7" t="s">
        <v>31</v>
      </c>
      <c r="D117" s="9" t="s">
        <v>18</v>
      </c>
      <c r="E117" s="7">
        <v>13</v>
      </c>
      <c r="F117" s="9" t="s">
        <v>32</v>
      </c>
      <c r="G117" s="9">
        <v>64</v>
      </c>
      <c r="H117" s="10">
        <f t="shared" si="0"/>
        <v>0.47407407407407409</v>
      </c>
      <c r="I117" s="11">
        <v>45436</v>
      </c>
      <c r="J117" s="12">
        <v>45447</v>
      </c>
      <c r="K117" s="7">
        <f t="shared" si="1"/>
        <v>11</v>
      </c>
      <c r="L117" s="7">
        <v>3</v>
      </c>
      <c r="M117" s="13">
        <v>1</v>
      </c>
      <c r="N117" s="14">
        <v>2</v>
      </c>
      <c r="O117" s="7">
        <v>1</v>
      </c>
      <c r="P117" s="15"/>
    </row>
    <row r="118" spans="1:16" ht="14.25" customHeight="1" x14ac:dyDescent="0.35">
      <c r="A118" s="7" t="s">
        <v>144</v>
      </c>
      <c r="B118" s="16">
        <v>25</v>
      </c>
      <c r="C118" s="7" t="s">
        <v>31</v>
      </c>
      <c r="D118" s="9" t="s">
        <v>18</v>
      </c>
      <c r="E118" s="7">
        <v>15</v>
      </c>
      <c r="F118" s="9" t="s">
        <v>36</v>
      </c>
      <c r="G118" s="9">
        <v>62</v>
      </c>
      <c r="H118" s="10">
        <f t="shared" si="0"/>
        <v>0.45925925925925926</v>
      </c>
      <c r="I118" s="11">
        <v>45436</v>
      </c>
      <c r="J118" s="12">
        <v>45447</v>
      </c>
      <c r="K118" s="7">
        <f t="shared" si="1"/>
        <v>11</v>
      </c>
      <c r="L118" s="7">
        <v>2</v>
      </c>
      <c r="M118" s="13">
        <v>0</v>
      </c>
      <c r="N118" s="14">
        <v>2</v>
      </c>
      <c r="O118" s="7">
        <v>1</v>
      </c>
      <c r="P118" s="15"/>
    </row>
    <row r="119" spans="1:16" ht="14.25" customHeight="1" x14ac:dyDescent="0.35">
      <c r="A119" s="7" t="s">
        <v>145</v>
      </c>
      <c r="B119" s="16">
        <v>25</v>
      </c>
      <c r="C119" s="7" t="s">
        <v>31</v>
      </c>
      <c r="D119" s="9" t="s">
        <v>18</v>
      </c>
      <c r="E119" s="7">
        <v>16</v>
      </c>
      <c r="F119" s="9" t="s">
        <v>36</v>
      </c>
      <c r="G119" s="9">
        <v>60</v>
      </c>
      <c r="H119" s="10">
        <f t="shared" si="0"/>
        <v>0.44444444444444442</v>
      </c>
      <c r="I119" s="11">
        <v>45436</v>
      </c>
      <c r="J119" s="12">
        <v>45447</v>
      </c>
      <c r="K119" s="7">
        <f t="shared" si="1"/>
        <v>11</v>
      </c>
      <c r="L119" s="7">
        <v>2</v>
      </c>
      <c r="M119" s="13">
        <v>1</v>
      </c>
      <c r="N119" s="14">
        <v>1</v>
      </c>
      <c r="O119" s="7">
        <v>1</v>
      </c>
      <c r="P119" s="15"/>
    </row>
    <row r="120" spans="1:16" ht="14.25" customHeight="1" x14ac:dyDescent="0.35">
      <c r="A120" s="7" t="s">
        <v>146</v>
      </c>
      <c r="B120" s="16">
        <v>25</v>
      </c>
      <c r="C120" s="7" t="s">
        <v>31</v>
      </c>
      <c r="D120" s="9" t="s">
        <v>21</v>
      </c>
      <c r="E120" s="7">
        <v>21</v>
      </c>
      <c r="F120" s="9" t="s">
        <v>57</v>
      </c>
      <c r="G120" s="9">
        <v>41</v>
      </c>
      <c r="H120" s="10">
        <f t="shared" si="0"/>
        <v>0.3037037037037037</v>
      </c>
      <c r="I120" s="11">
        <v>45436</v>
      </c>
      <c r="J120" s="12">
        <v>45447</v>
      </c>
      <c r="K120" s="7">
        <f t="shared" si="1"/>
        <v>11</v>
      </c>
      <c r="L120" s="7">
        <v>2</v>
      </c>
      <c r="M120" s="13">
        <v>2</v>
      </c>
      <c r="N120" s="14">
        <v>0</v>
      </c>
      <c r="O120" s="7">
        <v>1</v>
      </c>
      <c r="P120" s="15"/>
    </row>
    <row r="121" spans="1:16" ht="14.25" customHeight="1" x14ac:dyDescent="0.35">
      <c r="A121" s="7" t="s">
        <v>147</v>
      </c>
      <c r="B121" s="16">
        <v>25</v>
      </c>
      <c r="C121" s="7" t="s">
        <v>31</v>
      </c>
      <c r="D121" s="9" t="s">
        <v>21</v>
      </c>
      <c r="E121" s="7">
        <v>25</v>
      </c>
      <c r="F121" s="9" t="s">
        <v>39</v>
      </c>
      <c r="G121" s="9">
        <v>37</v>
      </c>
      <c r="H121" s="10">
        <f t="shared" si="0"/>
        <v>0.27407407407407408</v>
      </c>
      <c r="I121" s="11">
        <v>45436</v>
      </c>
      <c r="J121" s="12">
        <v>45447</v>
      </c>
      <c r="K121" s="7">
        <f t="shared" si="1"/>
        <v>11</v>
      </c>
      <c r="L121" s="7">
        <v>3</v>
      </c>
      <c r="M121" s="13">
        <v>0</v>
      </c>
      <c r="N121" s="14">
        <v>3</v>
      </c>
      <c r="O121" s="7">
        <v>1</v>
      </c>
      <c r="P121" s="15"/>
    </row>
    <row r="122" spans="1:16" ht="14.25" customHeight="1" x14ac:dyDescent="0.35">
      <c r="A122" s="7" t="s">
        <v>148</v>
      </c>
      <c r="B122" s="16">
        <v>25</v>
      </c>
      <c r="C122" s="7" t="s">
        <v>31</v>
      </c>
      <c r="D122" s="9" t="s">
        <v>21</v>
      </c>
      <c r="E122" s="7">
        <v>26</v>
      </c>
      <c r="F122" s="9" t="s">
        <v>39</v>
      </c>
      <c r="G122" s="9">
        <v>57</v>
      </c>
      <c r="H122" s="10">
        <f t="shared" si="0"/>
        <v>0.42222222222222222</v>
      </c>
      <c r="I122" s="11">
        <v>45436</v>
      </c>
      <c r="J122" s="12">
        <v>45447</v>
      </c>
      <c r="K122" s="7">
        <f t="shared" si="1"/>
        <v>11</v>
      </c>
      <c r="L122" s="7">
        <v>2</v>
      </c>
      <c r="M122" s="13">
        <v>0</v>
      </c>
      <c r="N122" s="14">
        <v>2</v>
      </c>
      <c r="O122" s="7">
        <v>1</v>
      </c>
      <c r="P122" s="15"/>
    </row>
    <row r="123" spans="1:16" ht="14.25" customHeight="1" x14ac:dyDescent="0.35">
      <c r="A123" s="7" t="s">
        <v>149</v>
      </c>
      <c r="B123" s="16">
        <v>25</v>
      </c>
      <c r="C123" s="7" t="s">
        <v>17</v>
      </c>
      <c r="D123" s="9" t="s">
        <v>18</v>
      </c>
      <c r="E123" s="7">
        <v>13</v>
      </c>
      <c r="F123" s="9" t="s">
        <v>29</v>
      </c>
      <c r="G123" s="9">
        <v>55</v>
      </c>
      <c r="H123" s="10">
        <f t="shared" si="0"/>
        <v>0.40740740740740738</v>
      </c>
      <c r="I123" s="11">
        <v>45436</v>
      </c>
      <c r="J123" s="12">
        <v>45448</v>
      </c>
      <c r="K123" s="7">
        <f t="shared" si="1"/>
        <v>12</v>
      </c>
      <c r="L123" s="7">
        <v>1</v>
      </c>
      <c r="M123" s="13">
        <v>0</v>
      </c>
      <c r="N123" s="14">
        <v>1</v>
      </c>
      <c r="O123" s="7">
        <v>1</v>
      </c>
      <c r="P123" s="15"/>
    </row>
    <row r="124" spans="1:16" ht="14.25" customHeight="1" x14ac:dyDescent="0.35">
      <c r="A124" s="7" t="s">
        <v>150</v>
      </c>
      <c r="B124" s="16">
        <v>25</v>
      </c>
      <c r="C124" s="7" t="s">
        <v>17</v>
      </c>
      <c r="D124" s="9" t="s">
        <v>18</v>
      </c>
      <c r="E124" s="7">
        <v>16</v>
      </c>
      <c r="F124" s="9" t="s">
        <v>19</v>
      </c>
      <c r="G124" s="9">
        <v>43</v>
      </c>
      <c r="H124" s="10">
        <f t="shared" si="0"/>
        <v>0.31851851851851853</v>
      </c>
      <c r="I124" s="11">
        <v>45436</v>
      </c>
      <c r="J124" s="12">
        <v>45448</v>
      </c>
      <c r="K124" s="7">
        <f t="shared" si="1"/>
        <v>12</v>
      </c>
      <c r="L124" s="7">
        <v>1</v>
      </c>
      <c r="M124" s="13">
        <v>0</v>
      </c>
      <c r="N124" s="14">
        <v>1</v>
      </c>
      <c r="O124" s="7">
        <v>1</v>
      </c>
      <c r="P124" s="15"/>
    </row>
    <row r="125" spans="1:16" ht="14.25" customHeight="1" x14ac:dyDescent="0.35">
      <c r="A125" s="7" t="s">
        <v>151</v>
      </c>
      <c r="B125" s="16">
        <v>25</v>
      </c>
      <c r="C125" s="7" t="s">
        <v>17</v>
      </c>
      <c r="D125" s="9" t="s">
        <v>21</v>
      </c>
      <c r="E125" s="7">
        <v>22</v>
      </c>
      <c r="F125" s="9" t="s">
        <v>22</v>
      </c>
      <c r="G125" s="9">
        <v>61</v>
      </c>
      <c r="H125" s="10">
        <f t="shared" si="0"/>
        <v>0.45185185185185184</v>
      </c>
      <c r="I125" s="11">
        <v>45436</v>
      </c>
      <c r="J125" s="12">
        <v>45448</v>
      </c>
      <c r="K125" s="7">
        <f t="shared" si="1"/>
        <v>12</v>
      </c>
      <c r="L125" s="7">
        <v>1</v>
      </c>
      <c r="M125" s="13">
        <v>0</v>
      </c>
      <c r="N125" s="14">
        <v>1</v>
      </c>
      <c r="O125" s="7">
        <v>1</v>
      </c>
      <c r="P125" s="15"/>
    </row>
    <row r="126" spans="1:16" ht="14.25" customHeight="1" x14ac:dyDescent="0.35">
      <c r="A126" s="7" t="s">
        <v>152</v>
      </c>
      <c r="B126" s="16">
        <v>25</v>
      </c>
      <c r="C126" s="7" t="s">
        <v>17</v>
      </c>
      <c r="D126" s="9" t="s">
        <v>21</v>
      </c>
      <c r="E126" s="7">
        <v>23</v>
      </c>
      <c r="F126" s="9" t="s">
        <v>22</v>
      </c>
      <c r="G126" s="9">
        <v>77</v>
      </c>
      <c r="H126" s="10">
        <f t="shared" si="0"/>
        <v>0.57037037037037042</v>
      </c>
      <c r="I126" s="11">
        <v>45436</v>
      </c>
      <c r="J126" s="12">
        <v>45448</v>
      </c>
      <c r="K126" s="7">
        <f t="shared" si="1"/>
        <v>12</v>
      </c>
      <c r="L126" s="7">
        <v>1</v>
      </c>
      <c r="M126" s="13">
        <v>0</v>
      </c>
      <c r="N126" s="14">
        <v>1</v>
      </c>
      <c r="O126" s="7">
        <v>1</v>
      </c>
      <c r="P126" s="15"/>
    </row>
    <row r="127" spans="1:16" ht="14.25" customHeight="1" x14ac:dyDescent="0.35">
      <c r="A127" s="7" t="s">
        <v>153</v>
      </c>
      <c r="B127" s="16">
        <v>25</v>
      </c>
      <c r="C127" s="7" t="s">
        <v>17</v>
      </c>
      <c r="D127" s="9" t="s">
        <v>21</v>
      </c>
      <c r="E127" s="7">
        <v>25</v>
      </c>
      <c r="F127" s="9" t="s">
        <v>25</v>
      </c>
      <c r="G127" s="9">
        <v>64</v>
      </c>
      <c r="H127" s="10">
        <f t="shared" si="0"/>
        <v>0.47407407407407409</v>
      </c>
      <c r="I127" s="11">
        <v>45436</v>
      </c>
      <c r="J127" s="12">
        <v>45448</v>
      </c>
      <c r="K127" s="7">
        <f t="shared" si="1"/>
        <v>12</v>
      </c>
      <c r="L127" s="7">
        <v>1</v>
      </c>
      <c r="M127" s="13">
        <v>0</v>
      </c>
      <c r="N127" s="14">
        <v>1</v>
      </c>
      <c r="O127" s="7">
        <v>1</v>
      </c>
      <c r="P127" s="15"/>
    </row>
    <row r="128" spans="1:16" ht="14.25" customHeight="1" x14ac:dyDescent="0.35">
      <c r="A128" s="7" t="s">
        <v>154</v>
      </c>
      <c r="B128" s="16">
        <v>25</v>
      </c>
      <c r="C128" s="7" t="s">
        <v>31</v>
      </c>
      <c r="D128" s="9" t="s">
        <v>18</v>
      </c>
      <c r="E128" s="7">
        <v>11</v>
      </c>
      <c r="F128" s="9" t="s">
        <v>32</v>
      </c>
      <c r="G128" s="9">
        <v>74</v>
      </c>
      <c r="H128" s="10">
        <f t="shared" si="0"/>
        <v>0.54814814814814816</v>
      </c>
      <c r="I128" s="11">
        <v>45436</v>
      </c>
      <c r="J128" s="12">
        <v>45448</v>
      </c>
      <c r="K128" s="7">
        <f t="shared" si="1"/>
        <v>12</v>
      </c>
      <c r="L128" s="7">
        <v>1</v>
      </c>
      <c r="M128" s="13">
        <v>0</v>
      </c>
      <c r="N128" s="14">
        <v>1</v>
      </c>
      <c r="O128" s="7">
        <v>1</v>
      </c>
      <c r="P128" s="15"/>
    </row>
    <row r="129" spans="1:16" ht="14.25" customHeight="1" x14ac:dyDescent="0.35">
      <c r="A129" s="7" t="s">
        <v>155</v>
      </c>
      <c r="B129" s="16">
        <v>25</v>
      </c>
      <c r="C129" s="7" t="s">
        <v>31</v>
      </c>
      <c r="D129" s="9" t="s">
        <v>18</v>
      </c>
      <c r="E129" s="7">
        <v>14</v>
      </c>
      <c r="F129" s="9" t="s">
        <v>36</v>
      </c>
      <c r="G129" s="9">
        <v>56</v>
      </c>
      <c r="H129" s="10">
        <f t="shared" si="0"/>
        <v>0.4148148148148148</v>
      </c>
      <c r="I129" s="11">
        <v>45436</v>
      </c>
      <c r="J129" s="12">
        <v>45448</v>
      </c>
      <c r="K129" s="7">
        <f t="shared" si="1"/>
        <v>12</v>
      </c>
      <c r="L129" s="7">
        <v>1</v>
      </c>
      <c r="M129" s="13">
        <v>0</v>
      </c>
      <c r="N129" s="14">
        <v>1</v>
      </c>
      <c r="O129" s="7">
        <v>1</v>
      </c>
      <c r="P129" s="15"/>
    </row>
    <row r="130" spans="1:16" ht="14.25" customHeight="1" x14ac:dyDescent="0.35">
      <c r="A130" s="7" t="s">
        <v>156</v>
      </c>
      <c r="B130" s="16">
        <v>25</v>
      </c>
      <c r="C130" s="7" t="s">
        <v>31</v>
      </c>
      <c r="D130" s="9" t="s">
        <v>18</v>
      </c>
      <c r="E130" s="7">
        <v>15</v>
      </c>
      <c r="F130" s="9" t="s">
        <v>36</v>
      </c>
      <c r="G130" s="9">
        <v>62</v>
      </c>
      <c r="H130" s="10">
        <f t="shared" si="0"/>
        <v>0.45925925925925926</v>
      </c>
      <c r="I130" s="11">
        <v>45436</v>
      </c>
      <c r="J130" s="12">
        <v>45448</v>
      </c>
      <c r="K130" s="7">
        <f t="shared" si="1"/>
        <v>12</v>
      </c>
      <c r="L130" s="7">
        <v>1</v>
      </c>
      <c r="M130" s="13">
        <v>0</v>
      </c>
      <c r="N130" s="14">
        <v>1</v>
      </c>
      <c r="O130" s="7">
        <v>1</v>
      </c>
      <c r="P130" s="15"/>
    </row>
    <row r="131" spans="1:16" ht="14.25" customHeight="1" x14ac:dyDescent="0.35">
      <c r="A131" s="7" t="s">
        <v>157</v>
      </c>
      <c r="B131" s="16">
        <v>25</v>
      </c>
      <c r="C131" s="7" t="s">
        <v>31</v>
      </c>
      <c r="D131" s="9" t="s">
        <v>18</v>
      </c>
      <c r="E131" s="7">
        <v>16</v>
      </c>
      <c r="F131" s="9" t="s">
        <v>36</v>
      </c>
      <c r="G131" s="9">
        <v>60</v>
      </c>
      <c r="H131" s="10">
        <f t="shared" si="0"/>
        <v>0.44444444444444442</v>
      </c>
      <c r="I131" s="11">
        <v>45436</v>
      </c>
      <c r="J131" s="12">
        <v>45448</v>
      </c>
      <c r="K131" s="7">
        <f t="shared" si="1"/>
        <v>12</v>
      </c>
      <c r="L131" s="7">
        <v>1</v>
      </c>
      <c r="M131" s="13">
        <v>0</v>
      </c>
      <c r="N131" s="14">
        <v>1</v>
      </c>
      <c r="O131" s="7">
        <v>1</v>
      </c>
      <c r="P131" s="15"/>
    </row>
    <row r="132" spans="1:16" ht="14.25" customHeight="1" x14ac:dyDescent="0.35">
      <c r="A132" s="7" t="s">
        <v>158</v>
      </c>
      <c r="B132" s="16">
        <v>25</v>
      </c>
      <c r="C132" s="7" t="s">
        <v>31</v>
      </c>
      <c r="D132" s="9" t="s">
        <v>21</v>
      </c>
      <c r="E132" s="7">
        <v>23</v>
      </c>
      <c r="F132" s="9" t="s">
        <v>57</v>
      </c>
      <c r="G132" s="9">
        <v>46</v>
      </c>
      <c r="H132" s="10">
        <f t="shared" si="0"/>
        <v>0.34074074074074073</v>
      </c>
      <c r="I132" s="11">
        <v>45436</v>
      </c>
      <c r="J132" s="12">
        <v>45448</v>
      </c>
      <c r="K132" s="7">
        <f t="shared" si="1"/>
        <v>12</v>
      </c>
      <c r="L132" s="7">
        <v>1</v>
      </c>
      <c r="M132" s="13">
        <v>1</v>
      </c>
      <c r="N132" s="14">
        <v>0</v>
      </c>
      <c r="O132" s="7">
        <v>1</v>
      </c>
      <c r="P132" s="15"/>
    </row>
    <row r="133" spans="1:16" ht="14.25" customHeight="1" x14ac:dyDescent="0.35">
      <c r="A133" s="7" t="s">
        <v>159</v>
      </c>
      <c r="B133" s="16">
        <v>25</v>
      </c>
      <c r="C133" s="7" t="s">
        <v>31</v>
      </c>
      <c r="D133" s="9" t="s">
        <v>21</v>
      </c>
      <c r="E133" s="7">
        <v>24</v>
      </c>
      <c r="F133" s="9" t="s">
        <v>39</v>
      </c>
      <c r="G133" s="9">
        <v>40</v>
      </c>
      <c r="H133" s="10">
        <f t="shared" si="0"/>
        <v>0.29629629629629628</v>
      </c>
      <c r="I133" s="11">
        <v>45436</v>
      </c>
      <c r="J133" s="12">
        <v>45448</v>
      </c>
      <c r="K133" s="7">
        <f t="shared" si="1"/>
        <v>12</v>
      </c>
      <c r="L133" s="7">
        <v>1</v>
      </c>
      <c r="M133" s="13">
        <v>0</v>
      </c>
      <c r="N133" s="14">
        <v>1</v>
      </c>
      <c r="O133" s="7">
        <v>1</v>
      </c>
      <c r="P133" s="15"/>
    </row>
    <row r="134" spans="1:16" ht="14.25" customHeight="1" x14ac:dyDescent="0.35">
      <c r="A134" s="7" t="s">
        <v>160</v>
      </c>
      <c r="B134" s="16">
        <v>25</v>
      </c>
      <c r="C134" s="7" t="s">
        <v>31</v>
      </c>
      <c r="D134" s="9" t="s">
        <v>21</v>
      </c>
      <c r="E134" s="7">
        <v>26</v>
      </c>
      <c r="F134" s="9" t="s">
        <v>39</v>
      </c>
      <c r="G134" s="9">
        <v>57</v>
      </c>
      <c r="H134" s="10">
        <f t="shared" si="0"/>
        <v>0.42222222222222222</v>
      </c>
      <c r="I134" s="11">
        <v>45436</v>
      </c>
      <c r="J134" s="12">
        <v>45448</v>
      </c>
      <c r="K134" s="7">
        <f t="shared" si="1"/>
        <v>12</v>
      </c>
      <c r="L134" s="7">
        <v>1</v>
      </c>
      <c r="M134" s="13">
        <v>0</v>
      </c>
      <c r="N134" s="14">
        <v>1</v>
      </c>
      <c r="O134" s="7">
        <v>1</v>
      </c>
      <c r="P134" s="15"/>
    </row>
    <row r="135" spans="1:16" ht="14.25" customHeight="1" x14ac:dyDescent="0.35">
      <c r="A135" s="7" t="s">
        <v>161</v>
      </c>
      <c r="B135" s="17">
        <v>25</v>
      </c>
      <c r="C135" s="9" t="s">
        <v>17</v>
      </c>
      <c r="D135" s="9" t="s">
        <v>18</v>
      </c>
      <c r="E135" s="9">
        <v>14</v>
      </c>
      <c r="F135" s="9" t="s">
        <v>19</v>
      </c>
      <c r="G135" s="9">
        <v>45</v>
      </c>
      <c r="H135" s="10">
        <f t="shared" si="0"/>
        <v>0.33333333333333331</v>
      </c>
      <c r="I135" s="11">
        <v>45436</v>
      </c>
      <c r="J135" s="18">
        <v>45449</v>
      </c>
      <c r="K135" s="7">
        <f t="shared" si="1"/>
        <v>13</v>
      </c>
      <c r="L135" s="9">
        <v>1</v>
      </c>
      <c r="M135" s="19">
        <v>0</v>
      </c>
      <c r="N135" s="20">
        <v>1</v>
      </c>
      <c r="O135" s="6">
        <v>1</v>
      </c>
      <c r="P135" s="15"/>
    </row>
    <row r="136" spans="1:16" ht="14.25" customHeight="1" x14ac:dyDescent="0.35">
      <c r="A136" s="7" t="s">
        <v>162</v>
      </c>
      <c r="B136" s="17">
        <v>25</v>
      </c>
      <c r="C136" s="9" t="s">
        <v>17</v>
      </c>
      <c r="D136" s="9" t="s">
        <v>18</v>
      </c>
      <c r="E136" s="9">
        <v>15</v>
      </c>
      <c r="F136" s="9" t="s">
        <v>19</v>
      </c>
      <c r="G136" s="9">
        <v>27</v>
      </c>
      <c r="H136" s="10">
        <f t="shared" si="0"/>
        <v>0.2</v>
      </c>
      <c r="I136" s="11">
        <v>45436</v>
      </c>
      <c r="J136" s="18">
        <v>45449</v>
      </c>
      <c r="K136" s="7">
        <f t="shared" si="1"/>
        <v>13</v>
      </c>
      <c r="L136" s="9">
        <v>1</v>
      </c>
      <c r="M136" s="19">
        <v>0</v>
      </c>
      <c r="N136" s="20">
        <v>1</v>
      </c>
      <c r="O136" s="6">
        <v>1</v>
      </c>
      <c r="P136" s="15"/>
    </row>
    <row r="137" spans="1:16" ht="14.25" customHeight="1" x14ac:dyDescent="0.35">
      <c r="A137" s="7" t="s">
        <v>163</v>
      </c>
      <c r="B137" s="17">
        <v>25</v>
      </c>
      <c r="C137" s="9" t="s">
        <v>17</v>
      </c>
      <c r="D137" s="9" t="s">
        <v>21</v>
      </c>
      <c r="E137" s="9">
        <v>25</v>
      </c>
      <c r="F137" s="9" t="s">
        <v>25</v>
      </c>
      <c r="G137" s="9">
        <v>64</v>
      </c>
      <c r="H137" s="10">
        <f t="shared" si="0"/>
        <v>0.47407407407407409</v>
      </c>
      <c r="I137" s="11">
        <v>45436</v>
      </c>
      <c r="J137" s="18">
        <v>45449</v>
      </c>
      <c r="K137" s="7">
        <f t="shared" si="1"/>
        <v>13</v>
      </c>
      <c r="L137" s="9">
        <v>3</v>
      </c>
      <c r="M137" s="19">
        <v>0</v>
      </c>
      <c r="N137" s="20">
        <v>3</v>
      </c>
      <c r="O137" s="6">
        <v>1</v>
      </c>
      <c r="P137" s="15"/>
    </row>
    <row r="138" spans="1:16" ht="14.25" customHeight="1" x14ac:dyDescent="0.35">
      <c r="A138" s="7" t="s">
        <v>164</v>
      </c>
      <c r="B138" s="17">
        <v>25</v>
      </c>
      <c r="C138" s="9" t="s">
        <v>31</v>
      </c>
      <c r="D138" s="9" t="s">
        <v>18</v>
      </c>
      <c r="E138" s="9">
        <v>11</v>
      </c>
      <c r="F138" s="9" t="s">
        <v>32</v>
      </c>
      <c r="G138" s="9">
        <v>74</v>
      </c>
      <c r="H138" s="10">
        <f t="shared" si="0"/>
        <v>0.54814814814814816</v>
      </c>
      <c r="I138" s="11">
        <v>45436</v>
      </c>
      <c r="J138" s="18">
        <v>45449</v>
      </c>
      <c r="K138" s="7">
        <f t="shared" si="1"/>
        <v>13</v>
      </c>
      <c r="L138" s="9">
        <v>1</v>
      </c>
      <c r="M138" s="19">
        <v>0</v>
      </c>
      <c r="N138" s="20">
        <v>1</v>
      </c>
      <c r="O138" s="6">
        <v>1</v>
      </c>
      <c r="P138" s="15"/>
    </row>
    <row r="139" spans="1:16" ht="14.25" customHeight="1" x14ac:dyDescent="0.35">
      <c r="A139" s="7" t="s">
        <v>165</v>
      </c>
      <c r="B139" s="17">
        <v>25</v>
      </c>
      <c r="C139" s="9" t="s">
        <v>17</v>
      </c>
      <c r="D139" s="9" t="s">
        <v>21</v>
      </c>
      <c r="E139" s="9">
        <v>22</v>
      </c>
      <c r="F139" s="9" t="s">
        <v>22</v>
      </c>
      <c r="G139" s="9">
        <v>61</v>
      </c>
      <c r="H139" s="10">
        <f t="shared" si="0"/>
        <v>0.45185185185185184</v>
      </c>
      <c r="I139" s="11">
        <v>45436</v>
      </c>
      <c r="J139" s="18">
        <v>45450</v>
      </c>
      <c r="K139" s="7">
        <f t="shared" si="1"/>
        <v>14</v>
      </c>
      <c r="L139" s="9">
        <v>1</v>
      </c>
      <c r="M139" s="19">
        <v>0</v>
      </c>
      <c r="N139" s="20">
        <v>1</v>
      </c>
      <c r="O139" s="6">
        <v>1</v>
      </c>
      <c r="P139" s="15"/>
    </row>
    <row r="140" spans="1:16" ht="14.25" customHeight="1" x14ac:dyDescent="0.35">
      <c r="A140" s="7" t="s">
        <v>166</v>
      </c>
      <c r="B140" s="21">
        <v>20</v>
      </c>
      <c r="C140" s="9" t="s">
        <v>17</v>
      </c>
      <c r="D140" s="9" t="s">
        <v>18</v>
      </c>
      <c r="E140" s="9">
        <v>15</v>
      </c>
      <c r="F140" s="9"/>
      <c r="G140" s="7"/>
      <c r="H140" s="10">
        <f t="shared" si="0"/>
        <v>0</v>
      </c>
      <c r="I140" s="11">
        <v>45436</v>
      </c>
      <c r="J140" s="18">
        <v>45450</v>
      </c>
      <c r="K140" s="7">
        <f t="shared" si="1"/>
        <v>14</v>
      </c>
      <c r="L140" s="9">
        <v>1</v>
      </c>
      <c r="M140" s="19">
        <v>1</v>
      </c>
      <c r="N140" s="20">
        <v>0</v>
      </c>
      <c r="O140" s="6">
        <v>1</v>
      </c>
      <c r="P140" s="15"/>
    </row>
    <row r="141" spans="1:16" ht="14.25" customHeight="1" x14ac:dyDescent="0.35">
      <c r="A141" s="7" t="s">
        <v>167</v>
      </c>
      <c r="B141" s="21">
        <v>20</v>
      </c>
      <c r="C141" s="9" t="s">
        <v>17</v>
      </c>
      <c r="D141" s="9" t="s">
        <v>21</v>
      </c>
      <c r="E141" s="9">
        <v>22</v>
      </c>
      <c r="F141" s="7"/>
      <c r="G141" s="7"/>
      <c r="H141" s="10">
        <f t="shared" si="0"/>
        <v>0</v>
      </c>
      <c r="I141" s="11">
        <v>45436</v>
      </c>
      <c r="J141" s="18">
        <v>45450</v>
      </c>
      <c r="K141" s="7">
        <f t="shared" si="1"/>
        <v>14</v>
      </c>
      <c r="L141" s="9">
        <v>4</v>
      </c>
      <c r="M141" s="19">
        <v>4</v>
      </c>
      <c r="N141" s="20">
        <v>0</v>
      </c>
      <c r="O141" s="6">
        <v>1</v>
      </c>
      <c r="P141" s="15"/>
    </row>
    <row r="142" spans="1:16" ht="14.25" customHeight="1" x14ac:dyDescent="0.35">
      <c r="A142" s="7" t="s">
        <v>168</v>
      </c>
      <c r="B142" s="21">
        <v>20</v>
      </c>
      <c r="C142" s="9" t="s">
        <v>17</v>
      </c>
      <c r="D142" s="9" t="s">
        <v>21</v>
      </c>
      <c r="E142" s="9">
        <v>23</v>
      </c>
      <c r="F142" s="41"/>
      <c r="G142" s="7"/>
      <c r="H142" s="10">
        <f t="shared" si="0"/>
        <v>0</v>
      </c>
      <c r="I142" s="11">
        <v>45436</v>
      </c>
      <c r="J142" s="18">
        <v>45450</v>
      </c>
      <c r="K142" s="7">
        <f t="shared" si="1"/>
        <v>14</v>
      </c>
      <c r="L142" s="9">
        <v>2</v>
      </c>
      <c r="M142" s="19">
        <v>2</v>
      </c>
      <c r="N142" s="20">
        <v>0</v>
      </c>
      <c r="O142" s="6">
        <v>1</v>
      </c>
      <c r="P142" s="15"/>
    </row>
    <row r="143" spans="1:16" ht="14.25" customHeight="1" x14ac:dyDescent="0.35">
      <c r="A143" s="7" t="s">
        <v>169</v>
      </c>
      <c r="B143" s="21">
        <v>20</v>
      </c>
      <c r="C143" s="9" t="s">
        <v>17</v>
      </c>
      <c r="D143" s="9" t="s">
        <v>21</v>
      </c>
      <c r="E143" s="9">
        <v>24</v>
      </c>
      <c r="F143" s="41"/>
      <c r="G143" s="7"/>
      <c r="H143" s="10">
        <f t="shared" si="0"/>
        <v>0</v>
      </c>
      <c r="I143" s="11">
        <v>45436</v>
      </c>
      <c r="J143" s="18">
        <v>45450</v>
      </c>
      <c r="K143" s="7">
        <f t="shared" si="1"/>
        <v>14</v>
      </c>
      <c r="L143" s="9">
        <v>1</v>
      </c>
      <c r="M143" s="19">
        <v>1</v>
      </c>
      <c r="N143" s="20">
        <v>0</v>
      </c>
      <c r="O143" s="6">
        <v>1</v>
      </c>
      <c r="P143" s="15"/>
    </row>
    <row r="144" spans="1:16" ht="14.25" customHeight="1" x14ac:dyDescent="0.35">
      <c r="A144" s="7" t="s">
        <v>170</v>
      </c>
      <c r="B144" s="21">
        <v>20</v>
      </c>
      <c r="C144" s="9" t="s">
        <v>17</v>
      </c>
      <c r="D144" s="9" t="s">
        <v>21</v>
      </c>
      <c r="E144" s="9">
        <v>25</v>
      </c>
      <c r="F144" s="7"/>
      <c r="G144" s="7"/>
      <c r="H144" s="10">
        <f t="shared" si="0"/>
        <v>0</v>
      </c>
      <c r="I144" s="11">
        <v>45436</v>
      </c>
      <c r="J144" s="18">
        <v>45450</v>
      </c>
      <c r="K144" s="7">
        <f t="shared" si="1"/>
        <v>14</v>
      </c>
      <c r="L144" s="9">
        <v>2</v>
      </c>
      <c r="M144" s="19">
        <v>2</v>
      </c>
      <c r="N144" s="20">
        <v>0</v>
      </c>
      <c r="O144" s="6">
        <v>1</v>
      </c>
      <c r="P144" s="15"/>
    </row>
    <row r="145" spans="1:16" ht="14.25" customHeight="1" x14ac:dyDescent="0.35">
      <c r="A145" s="7" t="s">
        <v>171</v>
      </c>
      <c r="B145" s="21">
        <v>20</v>
      </c>
      <c r="C145" s="9" t="s">
        <v>17</v>
      </c>
      <c r="D145" s="9" t="s">
        <v>21</v>
      </c>
      <c r="E145" s="9">
        <v>26</v>
      </c>
      <c r="F145" s="7"/>
      <c r="G145" s="7"/>
      <c r="H145" s="10">
        <f t="shared" si="0"/>
        <v>0</v>
      </c>
      <c r="I145" s="11">
        <v>45436</v>
      </c>
      <c r="J145" s="18">
        <v>45450</v>
      </c>
      <c r="K145" s="7">
        <f t="shared" si="1"/>
        <v>14</v>
      </c>
      <c r="L145" s="9">
        <v>3</v>
      </c>
      <c r="M145" s="19">
        <v>3</v>
      </c>
      <c r="N145" s="20">
        <v>0</v>
      </c>
      <c r="O145" s="6">
        <v>1</v>
      </c>
      <c r="P145" s="15"/>
    </row>
    <row r="146" spans="1:16" ht="14.25" customHeight="1" x14ac:dyDescent="0.35">
      <c r="A146" s="7" t="s">
        <v>172</v>
      </c>
      <c r="B146" s="21">
        <v>20</v>
      </c>
      <c r="C146" s="9" t="s">
        <v>31</v>
      </c>
      <c r="D146" s="9" t="s">
        <v>18</v>
      </c>
      <c r="E146" s="9">
        <v>16</v>
      </c>
      <c r="F146" s="7"/>
      <c r="G146" s="7"/>
      <c r="H146" s="10">
        <f t="shared" si="0"/>
        <v>0</v>
      </c>
      <c r="I146" s="11">
        <v>45436</v>
      </c>
      <c r="J146" s="18">
        <v>45450</v>
      </c>
      <c r="K146" s="7">
        <f t="shared" si="1"/>
        <v>14</v>
      </c>
      <c r="L146" s="9">
        <v>1</v>
      </c>
      <c r="M146" s="19">
        <v>1</v>
      </c>
      <c r="N146" s="20">
        <v>0</v>
      </c>
      <c r="O146" s="6">
        <v>1</v>
      </c>
      <c r="P146" s="15"/>
    </row>
    <row r="147" spans="1:16" ht="14.25" customHeight="1" x14ac:dyDescent="0.35">
      <c r="A147" s="7" t="s">
        <v>173</v>
      </c>
      <c r="B147" s="21">
        <v>20</v>
      </c>
      <c r="C147" s="9" t="s">
        <v>31</v>
      </c>
      <c r="D147" s="9" t="s">
        <v>21</v>
      </c>
      <c r="E147" s="9">
        <v>26</v>
      </c>
      <c r="F147" s="7"/>
      <c r="G147" s="7"/>
      <c r="H147" s="10">
        <f t="shared" si="0"/>
        <v>0</v>
      </c>
      <c r="I147" s="11">
        <v>45436</v>
      </c>
      <c r="J147" s="18">
        <v>45450</v>
      </c>
      <c r="K147" s="7">
        <f t="shared" si="1"/>
        <v>14</v>
      </c>
      <c r="L147" s="9">
        <v>1</v>
      </c>
      <c r="M147" s="19">
        <v>1</v>
      </c>
      <c r="N147" s="20">
        <v>0</v>
      </c>
      <c r="O147" s="6">
        <v>1</v>
      </c>
      <c r="P147" s="15"/>
    </row>
    <row r="148" spans="1:16" ht="14.25" customHeight="1" x14ac:dyDescent="0.35">
      <c r="A148" s="7" t="s">
        <v>174</v>
      </c>
      <c r="B148" s="21">
        <v>20</v>
      </c>
      <c r="C148" s="9" t="s">
        <v>17</v>
      </c>
      <c r="D148" s="9" t="s">
        <v>18</v>
      </c>
      <c r="E148" s="9">
        <v>11</v>
      </c>
      <c r="F148" s="7"/>
      <c r="G148" s="9"/>
      <c r="H148" s="10">
        <f t="shared" si="0"/>
        <v>0</v>
      </c>
      <c r="I148" s="11">
        <v>45436</v>
      </c>
      <c r="J148" s="18">
        <v>45450</v>
      </c>
      <c r="K148" s="7">
        <f t="shared" si="1"/>
        <v>14</v>
      </c>
      <c r="L148" s="9">
        <v>2</v>
      </c>
      <c r="M148" s="19">
        <v>2</v>
      </c>
      <c r="N148" s="20">
        <v>0</v>
      </c>
      <c r="O148" s="6">
        <v>1</v>
      </c>
      <c r="P148" s="15"/>
    </row>
    <row r="149" spans="1:16" ht="14.25" customHeight="1" x14ac:dyDescent="0.35">
      <c r="A149" s="7" t="s">
        <v>175</v>
      </c>
      <c r="B149" s="21">
        <v>20</v>
      </c>
      <c r="C149" s="9" t="s">
        <v>17</v>
      </c>
      <c r="D149" s="9" t="s">
        <v>18</v>
      </c>
      <c r="E149" s="9">
        <v>12</v>
      </c>
      <c r="F149" s="7"/>
      <c r="G149" s="9"/>
      <c r="H149" s="10">
        <f t="shared" si="0"/>
        <v>0</v>
      </c>
      <c r="I149" s="11">
        <v>45436</v>
      </c>
      <c r="J149" s="18">
        <v>45450</v>
      </c>
      <c r="K149" s="7">
        <f t="shared" si="1"/>
        <v>14</v>
      </c>
      <c r="L149" s="9">
        <v>3</v>
      </c>
      <c r="M149" s="19">
        <v>3</v>
      </c>
      <c r="N149" s="20">
        <v>0</v>
      </c>
      <c r="O149" s="6">
        <v>1</v>
      </c>
      <c r="P149" s="15"/>
    </row>
    <row r="150" spans="1:16" ht="14.25" customHeight="1" x14ac:dyDescent="0.35">
      <c r="A150" s="7" t="s">
        <v>176</v>
      </c>
      <c r="B150" s="21">
        <v>20</v>
      </c>
      <c r="C150" s="9" t="s">
        <v>17</v>
      </c>
      <c r="D150" s="9" t="s">
        <v>18</v>
      </c>
      <c r="E150" s="9">
        <v>15</v>
      </c>
      <c r="F150" s="7"/>
      <c r="G150" s="7"/>
      <c r="H150" s="10">
        <f t="shared" si="0"/>
        <v>0</v>
      </c>
      <c r="I150" s="11">
        <v>45436</v>
      </c>
      <c r="J150" s="18">
        <v>45450</v>
      </c>
      <c r="K150" s="7">
        <f t="shared" si="1"/>
        <v>14</v>
      </c>
      <c r="L150" s="9">
        <v>12</v>
      </c>
      <c r="M150" s="19">
        <v>11</v>
      </c>
      <c r="N150" s="20">
        <v>1</v>
      </c>
      <c r="O150" s="6">
        <v>2</v>
      </c>
      <c r="P150" s="15"/>
    </row>
    <row r="151" spans="1:16" ht="14.25" customHeight="1" x14ac:dyDescent="0.35">
      <c r="A151" s="7" t="s">
        <v>177</v>
      </c>
      <c r="B151" s="21">
        <v>20</v>
      </c>
      <c r="C151" s="9" t="s">
        <v>17</v>
      </c>
      <c r="D151" s="9" t="s">
        <v>18</v>
      </c>
      <c r="E151" s="9">
        <v>16</v>
      </c>
      <c r="F151" s="7"/>
      <c r="G151" s="7"/>
      <c r="H151" s="10">
        <f t="shared" si="0"/>
        <v>0</v>
      </c>
      <c r="I151" s="11">
        <v>45436</v>
      </c>
      <c r="J151" s="18">
        <v>45450</v>
      </c>
      <c r="K151" s="7">
        <f t="shared" si="1"/>
        <v>14</v>
      </c>
      <c r="L151" s="9">
        <v>6</v>
      </c>
      <c r="M151" s="19">
        <v>6</v>
      </c>
      <c r="N151" s="20">
        <v>0</v>
      </c>
      <c r="O151" s="6">
        <v>1</v>
      </c>
      <c r="P151" s="15"/>
    </row>
    <row r="152" spans="1:16" ht="14.25" customHeight="1" x14ac:dyDescent="0.35">
      <c r="A152" s="7" t="s">
        <v>178</v>
      </c>
      <c r="B152" s="21">
        <v>20</v>
      </c>
      <c r="C152" s="9" t="s">
        <v>17</v>
      </c>
      <c r="D152" s="9" t="s">
        <v>21</v>
      </c>
      <c r="E152" s="9">
        <v>21</v>
      </c>
      <c r="F152" s="7"/>
      <c r="G152" s="7"/>
      <c r="H152" s="10">
        <f t="shared" si="0"/>
        <v>0</v>
      </c>
      <c r="I152" s="11">
        <v>45436</v>
      </c>
      <c r="J152" s="18">
        <v>45450</v>
      </c>
      <c r="K152" s="7">
        <f t="shared" si="1"/>
        <v>14</v>
      </c>
      <c r="L152" s="9">
        <v>7</v>
      </c>
      <c r="M152" s="19">
        <v>5</v>
      </c>
      <c r="N152" s="20">
        <v>2</v>
      </c>
      <c r="O152" s="6">
        <v>1</v>
      </c>
      <c r="P152" s="15"/>
    </row>
    <row r="153" spans="1:16" ht="14.25" customHeight="1" x14ac:dyDescent="0.35">
      <c r="A153" s="7" t="s">
        <v>179</v>
      </c>
      <c r="B153" s="21">
        <v>20</v>
      </c>
      <c r="C153" s="9" t="s">
        <v>17</v>
      </c>
      <c r="D153" s="9" t="s">
        <v>21</v>
      </c>
      <c r="E153" s="9">
        <v>22</v>
      </c>
      <c r="F153" s="7"/>
      <c r="G153" s="7"/>
      <c r="H153" s="10">
        <f t="shared" si="0"/>
        <v>0</v>
      </c>
      <c r="I153" s="11">
        <v>45436</v>
      </c>
      <c r="J153" s="18">
        <v>45450</v>
      </c>
      <c r="K153" s="7">
        <f t="shared" si="1"/>
        <v>14</v>
      </c>
      <c r="L153" s="9">
        <v>6</v>
      </c>
      <c r="M153" s="19">
        <v>4</v>
      </c>
      <c r="N153" s="20">
        <v>2</v>
      </c>
      <c r="O153" s="6">
        <v>1</v>
      </c>
      <c r="P153" s="15"/>
    </row>
    <row r="154" spans="1:16" ht="14.25" customHeight="1" x14ac:dyDescent="0.35">
      <c r="A154" s="7" t="s">
        <v>180</v>
      </c>
      <c r="B154" s="21">
        <v>20</v>
      </c>
      <c r="C154" s="9" t="s">
        <v>17</v>
      </c>
      <c r="D154" s="9" t="s">
        <v>21</v>
      </c>
      <c r="E154" s="9">
        <v>23</v>
      </c>
      <c r="F154" s="7"/>
      <c r="G154" s="7"/>
      <c r="H154" s="10">
        <f t="shared" si="0"/>
        <v>0</v>
      </c>
      <c r="I154" s="11">
        <v>45436</v>
      </c>
      <c r="J154" s="18">
        <v>45450</v>
      </c>
      <c r="K154" s="7">
        <f t="shared" si="1"/>
        <v>14</v>
      </c>
      <c r="L154" s="9">
        <v>6</v>
      </c>
      <c r="M154" s="19">
        <v>6</v>
      </c>
      <c r="N154" s="20">
        <v>0</v>
      </c>
      <c r="O154" s="6">
        <v>1</v>
      </c>
      <c r="P154" s="15"/>
    </row>
    <row r="155" spans="1:16" ht="14.25" customHeight="1" x14ac:dyDescent="0.35">
      <c r="A155" s="7" t="s">
        <v>181</v>
      </c>
      <c r="B155" s="21">
        <v>20</v>
      </c>
      <c r="C155" s="9" t="s">
        <v>17</v>
      </c>
      <c r="D155" s="9" t="s">
        <v>21</v>
      </c>
      <c r="E155" s="9">
        <v>24</v>
      </c>
      <c r="F155" s="7"/>
      <c r="G155" s="7"/>
      <c r="H155" s="10">
        <f t="shared" si="0"/>
        <v>0</v>
      </c>
      <c r="I155" s="11">
        <v>45436</v>
      </c>
      <c r="J155" s="18">
        <v>45450</v>
      </c>
      <c r="K155" s="7">
        <f t="shared" si="1"/>
        <v>14</v>
      </c>
      <c r="L155" s="9">
        <v>7</v>
      </c>
      <c r="M155" s="19">
        <v>6</v>
      </c>
      <c r="N155" s="20">
        <v>1</v>
      </c>
      <c r="O155" s="6">
        <v>1</v>
      </c>
      <c r="P155" s="15"/>
    </row>
    <row r="156" spans="1:16" ht="14.25" customHeight="1" x14ac:dyDescent="0.35">
      <c r="A156" s="7" t="s">
        <v>182</v>
      </c>
      <c r="B156" s="21">
        <v>20</v>
      </c>
      <c r="C156" s="9" t="s">
        <v>17</v>
      </c>
      <c r="D156" s="9" t="s">
        <v>21</v>
      </c>
      <c r="E156" s="9">
        <v>25</v>
      </c>
      <c r="F156" s="7"/>
      <c r="G156" s="7"/>
      <c r="H156" s="10">
        <f t="shared" si="0"/>
        <v>0</v>
      </c>
      <c r="I156" s="11">
        <v>45436</v>
      </c>
      <c r="J156" s="18">
        <v>45450</v>
      </c>
      <c r="K156" s="7">
        <f t="shared" si="1"/>
        <v>14</v>
      </c>
      <c r="L156" s="9">
        <v>9</v>
      </c>
      <c r="M156" s="19">
        <v>8</v>
      </c>
      <c r="N156" s="20">
        <v>1</v>
      </c>
      <c r="O156" s="6">
        <v>1</v>
      </c>
      <c r="P156" s="15"/>
    </row>
    <row r="157" spans="1:16" ht="14.25" customHeight="1" x14ac:dyDescent="0.35">
      <c r="A157" s="7" t="s">
        <v>183</v>
      </c>
      <c r="B157" s="21">
        <v>20</v>
      </c>
      <c r="C157" s="9" t="s">
        <v>17</v>
      </c>
      <c r="D157" s="9" t="s">
        <v>21</v>
      </c>
      <c r="E157" s="9">
        <v>26</v>
      </c>
      <c r="F157" s="7"/>
      <c r="G157" s="7"/>
      <c r="H157" s="10">
        <f t="shared" si="0"/>
        <v>0</v>
      </c>
      <c r="I157" s="11">
        <v>45436</v>
      </c>
      <c r="J157" s="18">
        <v>45450</v>
      </c>
      <c r="K157" s="7">
        <f t="shared" si="1"/>
        <v>14</v>
      </c>
      <c r="L157" s="9">
        <v>17</v>
      </c>
      <c r="M157" s="19">
        <v>12</v>
      </c>
      <c r="N157" s="20">
        <v>5</v>
      </c>
      <c r="O157" s="6">
        <v>2</v>
      </c>
      <c r="P157" s="15"/>
    </row>
    <row r="158" spans="1:16" ht="14.25" customHeight="1" x14ac:dyDescent="0.35">
      <c r="A158" s="7" t="s">
        <v>184</v>
      </c>
      <c r="B158" s="21">
        <v>20</v>
      </c>
      <c r="C158" s="9" t="s">
        <v>31</v>
      </c>
      <c r="D158" s="9" t="s">
        <v>18</v>
      </c>
      <c r="E158" s="9">
        <v>11</v>
      </c>
      <c r="F158" s="7"/>
      <c r="G158" s="7"/>
      <c r="H158" s="10">
        <f t="shared" si="0"/>
        <v>0</v>
      </c>
      <c r="I158" s="11">
        <v>45436</v>
      </c>
      <c r="J158" s="18">
        <v>45450</v>
      </c>
      <c r="K158" s="7">
        <f t="shared" si="1"/>
        <v>14</v>
      </c>
      <c r="L158" s="9">
        <v>13</v>
      </c>
      <c r="M158" s="19">
        <v>11</v>
      </c>
      <c r="N158" s="20">
        <v>2</v>
      </c>
      <c r="O158" s="6">
        <v>2</v>
      </c>
      <c r="P158" s="15"/>
    </row>
    <row r="159" spans="1:16" ht="14.25" customHeight="1" x14ac:dyDescent="0.35">
      <c r="A159" s="7" t="s">
        <v>185</v>
      </c>
      <c r="B159" s="21">
        <v>20</v>
      </c>
      <c r="C159" s="9" t="s">
        <v>31</v>
      </c>
      <c r="D159" s="9" t="s">
        <v>18</v>
      </c>
      <c r="E159" s="9">
        <v>12</v>
      </c>
      <c r="F159" s="7"/>
      <c r="G159" s="7"/>
      <c r="H159" s="10">
        <f t="shared" si="0"/>
        <v>0</v>
      </c>
      <c r="I159" s="11">
        <v>45436</v>
      </c>
      <c r="J159" s="18">
        <v>45450</v>
      </c>
      <c r="K159" s="7">
        <f t="shared" si="1"/>
        <v>14</v>
      </c>
      <c r="L159" s="9">
        <v>5</v>
      </c>
      <c r="M159" s="19">
        <v>4</v>
      </c>
      <c r="N159" s="20">
        <v>1</v>
      </c>
      <c r="O159" s="6">
        <v>1</v>
      </c>
      <c r="P159" s="15"/>
    </row>
    <row r="160" spans="1:16" ht="14.25" customHeight="1" x14ac:dyDescent="0.35">
      <c r="A160" s="7" t="s">
        <v>186</v>
      </c>
      <c r="B160" s="21">
        <v>20</v>
      </c>
      <c r="C160" s="9" t="s">
        <v>31</v>
      </c>
      <c r="D160" s="9" t="s">
        <v>18</v>
      </c>
      <c r="E160" s="9">
        <v>13</v>
      </c>
      <c r="F160" s="7"/>
      <c r="G160" s="7"/>
      <c r="H160" s="10">
        <f t="shared" si="0"/>
        <v>0</v>
      </c>
      <c r="I160" s="11">
        <v>45436</v>
      </c>
      <c r="J160" s="18">
        <v>45450</v>
      </c>
      <c r="K160" s="7">
        <f t="shared" si="1"/>
        <v>14</v>
      </c>
      <c r="L160" s="9">
        <v>7</v>
      </c>
      <c r="M160" s="19">
        <v>5</v>
      </c>
      <c r="N160" s="20">
        <v>2</v>
      </c>
      <c r="O160" s="6">
        <v>1</v>
      </c>
      <c r="P160" s="15"/>
    </row>
    <row r="161" spans="1:16" ht="14.25" customHeight="1" x14ac:dyDescent="0.35">
      <c r="A161" s="7" t="s">
        <v>187</v>
      </c>
      <c r="B161" s="21">
        <v>20</v>
      </c>
      <c r="C161" s="9" t="s">
        <v>31</v>
      </c>
      <c r="D161" s="9" t="s">
        <v>18</v>
      </c>
      <c r="E161" s="9">
        <v>14</v>
      </c>
      <c r="F161" s="7"/>
      <c r="G161" s="7"/>
      <c r="H161" s="10">
        <f t="shared" si="0"/>
        <v>0</v>
      </c>
      <c r="I161" s="11">
        <v>45436</v>
      </c>
      <c r="J161" s="18">
        <v>45450</v>
      </c>
      <c r="K161" s="7">
        <f t="shared" si="1"/>
        <v>14</v>
      </c>
      <c r="L161" s="9">
        <v>4</v>
      </c>
      <c r="M161" s="19">
        <v>4</v>
      </c>
      <c r="N161" s="20">
        <v>0</v>
      </c>
      <c r="O161" s="6">
        <v>1</v>
      </c>
      <c r="P161" s="15"/>
    </row>
    <row r="162" spans="1:16" ht="14.25" customHeight="1" x14ac:dyDescent="0.35">
      <c r="A162" s="7" t="s">
        <v>188</v>
      </c>
      <c r="B162" s="21">
        <v>20</v>
      </c>
      <c r="C162" s="9" t="s">
        <v>31</v>
      </c>
      <c r="D162" s="9" t="s">
        <v>18</v>
      </c>
      <c r="E162" s="9">
        <v>15</v>
      </c>
      <c r="F162" s="7"/>
      <c r="G162" s="7"/>
      <c r="H162" s="10">
        <f t="shared" si="0"/>
        <v>0</v>
      </c>
      <c r="I162" s="11">
        <v>45436</v>
      </c>
      <c r="J162" s="18">
        <v>45450</v>
      </c>
      <c r="K162" s="7">
        <f t="shared" si="1"/>
        <v>14</v>
      </c>
      <c r="L162" s="9">
        <v>12</v>
      </c>
      <c r="M162" s="19">
        <v>10</v>
      </c>
      <c r="N162" s="20">
        <v>2</v>
      </c>
      <c r="O162" s="6">
        <v>2</v>
      </c>
      <c r="P162" s="15"/>
    </row>
    <row r="163" spans="1:16" ht="14.25" customHeight="1" x14ac:dyDescent="0.35">
      <c r="A163" s="7" t="s">
        <v>189</v>
      </c>
      <c r="B163" s="21">
        <v>20</v>
      </c>
      <c r="C163" s="9" t="s">
        <v>31</v>
      </c>
      <c r="D163" s="9" t="s">
        <v>18</v>
      </c>
      <c r="E163" s="9">
        <v>16</v>
      </c>
      <c r="F163" s="7"/>
      <c r="G163" s="7"/>
      <c r="H163" s="10">
        <f t="shared" si="0"/>
        <v>0</v>
      </c>
      <c r="I163" s="11">
        <v>45436</v>
      </c>
      <c r="J163" s="18">
        <v>45450</v>
      </c>
      <c r="K163" s="7">
        <f t="shared" si="1"/>
        <v>14</v>
      </c>
      <c r="L163" s="9">
        <v>8</v>
      </c>
      <c r="M163" s="19">
        <v>8</v>
      </c>
      <c r="N163" s="20">
        <v>0</v>
      </c>
      <c r="O163" s="6">
        <v>1</v>
      </c>
      <c r="P163" s="15"/>
    </row>
    <row r="164" spans="1:16" ht="14.25" customHeight="1" x14ac:dyDescent="0.35">
      <c r="A164" s="7" t="s">
        <v>190</v>
      </c>
      <c r="B164" s="21">
        <v>20</v>
      </c>
      <c r="C164" s="9" t="s">
        <v>31</v>
      </c>
      <c r="D164" s="9" t="s">
        <v>21</v>
      </c>
      <c r="E164" s="9">
        <v>21</v>
      </c>
      <c r="F164" s="7"/>
      <c r="G164" s="7"/>
      <c r="H164" s="10">
        <f t="shared" si="0"/>
        <v>0</v>
      </c>
      <c r="I164" s="11">
        <v>45436</v>
      </c>
      <c r="J164" s="18">
        <v>45450</v>
      </c>
      <c r="K164" s="7">
        <f t="shared" si="1"/>
        <v>14</v>
      </c>
      <c r="L164" s="9">
        <v>1</v>
      </c>
      <c r="M164" s="19">
        <v>1</v>
      </c>
      <c r="N164" s="20">
        <v>0</v>
      </c>
      <c r="O164" s="6">
        <v>1</v>
      </c>
      <c r="P164" s="15"/>
    </row>
    <row r="165" spans="1:16" ht="14.25" customHeight="1" x14ac:dyDescent="0.35">
      <c r="A165" s="7" t="s">
        <v>191</v>
      </c>
      <c r="B165" s="21">
        <v>20</v>
      </c>
      <c r="C165" s="9" t="s">
        <v>31</v>
      </c>
      <c r="D165" s="9" t="s">
        <v>21</v>
      </c>
      <c r="E165" s="9">
        <v>22</v>
      </c>
      <c r="F165" s="7"/>
      <c r="G165" s="7"/>
      <c r="H165" s="10">
        <f t="shared" si="0"/>
        <v>0</v>
      </c>
      <c r="I165" s="11">
        <v>45436</v>
      </c>
      <c r="J165" s="18">
        <v>45450</v>
      </c>
      <c r="K165" s="7">
        <f t="shared" si="1"/>
        <v>14</v>
      </c>
      <c r="L165" s="9">
        <v>2</v>
      </c>
      <c r="M165" s="19">
        <v>2</v>
      </c>
      <c r="N165" s="20">
        <v>0</v>
      </c>
      <c r="O165" s="6">
        <v>1</v>
      </c>
      <c r="P165" s="15"/>
    </row>
    <row r="166" spans="1:16" ht="14.25" customHeight="1" x14ac:dyDescent="0.35">
      <c r="A166" s="7" t="s">
        <v>192</v>
      </c>
      <c r="B166" s="21">
        <v>20</v>
      </c>
      <c r="C166" s="9" t="s">
        <v>31</v>
      </c>
      <c r="D166" s="9" t="s">
        <v>21</v>
      </c>
      <c r="E166" s="9">
        <v>23</v>
      </c>
      <c r="F166" s="7"/>
      <c r="G166" s="7"/>
      <c r="H166" s="10">
        <f t="shared" si="0"/>
        <v>0</v>
      </c>
      <c r="I166" s="11">
        <v>45436</v>
      </c>
      <c r="J166" s="18">
        <v>45450</v>
      </c>
      <c r="K166" s="7">
        <f t="shared" si="1"/>
        <v>14</v>
      </c>
      <c r="L166" s="9">
        <v>5</v>
      </c>
      <c r="M166" s="19">
        <v>4</v>
      </c>
      <c r="N166" s="20">
        <v>1</v>
      </c>
      <c r="O166" s="6">
        <v>1</v>
      </c>
      <c r="P166" s="15"/>
    </row>
    <row r="167" spans="1:16" ht="14.25" customHeight="1" x14ac:dyDescent="0.35">
      <c r="A167" s="7" t="s">
        <v>193</v>
      </c>
      <c r="B167" s="21">
        <v>20</v>
      </c>
      <c r="C167" s="9" t="s">
        <v>31</v>
      </c>
      <c r="D167" s="9" t="s">
        <v>21</v>
      </c>
      <c r="E167" s="9">
        <v>24</v>
      </c>
      <c r="F167" s="7"/>
      <c r="G167" s="7"/>
      <c r="H167" s="10">
        <f t="shared" si="0"/>
        <v>0</v>
      </c>
      <c r="I167" s="11">
        <v>45436</v>
      </c>
      <c r="J167" s="18">
        <v>45450</v>
      </c>
      <c r="K167" s="7">
        <f t="shared" si="1"/>
        <v>14</v>
      </c>
      <c r="L167" s="9">
        <v>2</v>
      </c>
      <c r="M167" s="19">
        <v>2</v>
      </c>
      <c r="N167" s="20">
        <v>0</v>
      </c>
      <c r="O167" s="6">
        <v>1</v>
      </c>
      <c r="P167" s="15"/>
    </row>
    <row r="168" spans="1:16" ht="14.25" customHeight="1" x14ac:dyDescent="0.35">
      <c r="A168" s="7" t="s">
        <v>194</v>
      </c>
      <c r="B168" s="21">
        <v>20</v>
      </c>
      <c r="C168" s="9" t="s">
        <v>31</v>
      </c>
      <c r="D168" s="9" t="s">
        <v>21</v>
      </c>
      <c r="E168" s="9">
        <v>25</v>
      </c>
      <c r="F168" s="7"/>
      <c r="G168" s="7"/>
      <c r="H168" s="10">
        <f t="shared" si="0"/>
        <v>0</v>
      </c>
      <c r="I168" s="11">
        <v>45436</v>
      </c>
      <c r="J168" s="18">
        <v>45450</v>
      </c>
      <c r="K168" s="7">
        <f t="shared" si="1"/>
        <v>14</v>
      </c>
      <c r="L168" s="9">
        <v>2</v>
      </c>
      <c r="M168" s="19">
        <v>2</v>
      </c>
      <c r="N168" s="20">
        <v>0</v>
      </c>
      <c r="O168" s="6">
        <v>1</v>
      </c>
      <c r="P168" s="15"/>
    </row>
    <row r="169" spans="1:16" ht="14.25" customHeight="1" x14ac:dyDescent="0.35">
      <c r="A169" s="7" t="s">
        <v>195</v>
      </c>
      <c r="B169" s="21">
        <v>20</v>
      </c>
      <c r="C169" s="9" t="s">
        <v>31</v>
      </c>
      <c r="D169" s="9" t="s">
        <v>21</v>
      </c>
      <c r="E169" s="9">
        <v>26</v>
      </c>
      <c r="F169" s="7"/>
      <c r="G169" s="7"/>
      <c r="H169" s="10">
        <f t="shared" si="0"/>
        <v>0</v>
      </c>
      <c r="I169" s="11">
        <v>45436</v>
      </c>
      <c r="J169" s="18">
        <v>45450</v>
      </c>
      <c r="K169" s="7">
        <f t="shared" si="1"/>
        <v>14</v>
      </c>
      <c r="L169" s="9">
        <v>5</v>
      </c>
      <c r="M169" s="19">
        <v>5</v>
      </c>
      <c r="N169" s="22">
        <v>0</v>
      </c>
      <c r="O169" s="6">
        <v>1</v>
      </c>
      <c r="P169" s="15"/>
    </row>
    <row r="170" spans="1:16" ht="14.25" customHeight="1" x14ac:dyDescent="0.35">
      <c r="A170" s="7" t="s">
        <v>196</v>
      </c>
      <c r="B170" s="21">
        <v>20</v>
      </c>
      <c r="C170" s="9" t="s">
        <v>17</v>
      </c>
      <c r="D170" s="9" t="s">
        <v>18</v>
      </c>
      <c r="E170" s="9">
        <v>11</v>
      </c>
      <c r="F170" s="7"/>
      <c r="G170" s="9"/>
      <c r="H170" s="10">
        <f t="shared" si="0"/>
        <v>0</v>
      </c>
      <c r="I170" s="11">
        <v>45436</v>
      </c>
      <c r="J170" s="18">
        <v>45451</v>
      </c>
      <c r="K170" s="7">
        <f t="shared" si="1"/>
        <v>15</v>
      </c>
      <c r="L170" s="9">
        <v>2</v>
      </c>
      <c r="M170" s="19">
        <v>0</v>
      </c>
      <c r="N170" s="22">
        <v>2</v>
      </c>
      <c r="O170" s="6">
        <v>1</v>
      </c>
      <c r="P170" s="15"/>
    </row>
    <row r="171" spans="1:16" ht="14.25" customHeight="1" x14ac:dyDescent="0.35">
      <c r="A171" s="7" t="s">
        <v>197</v>
      </c>
      <c r="B171" s="21">
        <v>20</v>
      </c>
      <c r="C171" s="9" t="s">
        <v>17</v>
      </c>
      <c r="D171" s="9" t="s">
        <v>18</v>
      </c>
      <c r="E171" s="9">
        <v>14</v>
      </c>
      <c r="F171" s="7"/>
      <c r="G171" s="7"/>
      <c r="H171" s="10">
        <f t="shared" si="0"/>
        <v>0</v>
      </c>
      <c r="I171" s="11">
        <v>45436</v>
      </c>
      <c r="J171" s="18">
        <v>45451</v>
      </c>
      <c r="K171" s="7">
        <f t="shared" si="1"/>
        <v>15</v>
      </c>
      <c r="L171" s="9">
        <v>2</v>
      </c>
      <c r="M171" s="19">
        <v>1</v>
      </c>
      <c r="N171" s="22">
        <v>1</v>
      </c>
      <c r="O171" s="6">
        <v>1</v>
      </c>
      <c r="P171" s="15"/>
    </row>
    <row r="172" spans="1:16" ht="14.25" customHeight="1" x14ac:dyDescent="0.35">
      <c r="A172" s="7" t="s">
        <v>198</v>
      </c>
      <c r="B172" s="21">
        <v>20</v>
      </c>
      <c r="C172" s="9" t="s">
        <v>17</v>
      </c>
      <c r="D172" s="9" t="s">
        <v>18</v>
      </c>
      <c r="E172" s="9">
        <v>16</v>
      </c>
      <c r="F172" s="7"/>
      <c r="G172" s="7"/>
      <c r="H172" s="10">
        <f t="shared" si="0"/>
        <v>0</v>
      </c>
      <c r="I172" s="11">
        <v>45436</v>
      </c>
      <c r="J172" s="18">
        <v>45451</v>
      </c>
      <c r="K172" s="7">
        <f t="shared" si="1"/>
        <v>15</v>
      </c>
      <c r="L172" s="9">
        <v>2</v>
      </c>
      <c r="M172" s="19">
        <v>0</v>
      </c>
      <c r="N172" s="22">
        <v>2</v>
      </c>
      <c r="O172" s="6">
        <v>1</v>
      </c>
      <c r="P172" s="15"/>
    </row>
    <row r="173" spans="1:16" ht="14.25" customHeight="1" x14ac:dyDescent="0.35">
      <c r="A173" s="7" t="s">
        <v>199</v>
      </c>
      <c r="B173" s="21">
        <v>20</v>
      </c>
      <c r="C173" s="9" t="s">
        <v>17</v>
      </c>
      <c r="D173" s="9" t="s">
        <v>21</v>
      </c>
      <c r="E173" s="9">
        <v>21</v>
      </c>
      <c r="F173" s="7"/>
      <c r="G173" s="7"/>
      <c r="H173" s="10">
        <f t="shared" si="0"/>
        <v>0</v>
      </c>
      <c r="I173" s="11">
        <v>45436</v>
      </c>
      <c r="J173" s="18">
        <v>45451</v>
      </c>
      <c r="K173" s="7">
        <f t="shared" si="1"/>
        <v>15</v>
      </c>
      <c r="L173" s="9">
        <v>8</v>
      </c>
      <c r="M173" s="19">
        <v>6</v>
      </c>
      <c r="N173" s="20">
        <v>2</v>
      </c>
      <c r="O173" s="6">
        <v>1</v>
      </c>
      <c r="P173" s="15"/>
    </row>
    <row r="174" spans="1:16" ht="14.25" customHeight="1" x14ac:dyDescent="0.35">
      <c r="A174" s="7" t="s">
        <v>200</v>
      </c>
      <c r="B174" s="21">
        <v>20</v>
      </c>
      <c r="C174" s="9" t="s">
        <v>17</v>
      </c>
      <c r="D174" s="9" t="s">
        <v>21</v>
      </c>
      <c r="E174" s="9">
        <v>22</v>
      </c>
      <c r="F174" s="7"/>
      <c r="G174" s="7"/>
      <c r="H174" s="10">
        <f t="shared" si="0"/>
        <v>0</v>
      </c>
      <c r="I174" s="11">
        <v>45436</v>
      </c>
      <c r="J174" s="18">
        <v>45451</v>
      </c>
      <c r="K174" s="7">
        <f t="shared" si="1"/>
        <v>15</v>
      </c>
      <c r="L174" s="9">
        <v>4</v>
      </c>
      <c r="M174" s="19">
        <v>1</v>
      </c>
      <c r="N174" s="20">
        <v>3</v>
      </c>
      <c r="O174" s="6">
        <v>1</v>
      </c>
      <c r="P174" s="15"/>
    </row>
    <row r="175" spans="1:16" ht="14.25" customHeight="1" x14ac:dyDescent="0.35">
      <c r="A175" s="7" t="s">
        <v>201</v>
      </c>
      <c r="B175" s="21">
        <v>20</v>
      </c>
      <c r="C175" s="9" t="s">
        <v>17</v>
      </c>
      <c r="D175" s="9" t="s">
        <v>21</v>
      </c>
      <c r="E175" s="9">
        <v>23</v>
      </c>
      <c r="F175" s="7"/>
      <c r="G175" s="7"/>
      <c r="H175" s="10">
        <f t="shared" si="0"/>
        <v>0</v>
      </c>
      <c r="I175" s="11">
        <v>45436</v>
      </c>
      <c r="J175" s="18">
        <v>45451</v>
      </c>
      <c r="K175" s="7">
        <f t="shared" si="1"/>
        <v>15</v>
      </c>
      <c r="L175" s="9">
        <v>3</v>
      </c>
      <c r="M175" s="19">
        <v>0</v>
      </c>
      <c r="N175" s="20">
        <v>3</v>
      </c>
      <c r="O175" s="6">
        <v>1</v>
      </c>
      <c r="P175" s="15"/>
    </row>
    <row r="176" spans="1:16" ht="14.25" customHeight="1" x14ac:dyDescent="0.35">
      <c r="A176" s="7" t="s">
        <v>202</v>
      </c>
      <c r="B176" s="21">
        <v>20</v>
      </c>
      <c r="C176" s="9" t="s">
        <v>17</v>
      </c>
      <c r="D176" s="9" t="s">
        <v>21</v>
      </c>
      <c r="E176" s="9">
        <v>24</v>
      </c>
      <c r="F176" s="7"/>
      <c r="G176" s="7"/>
      <c r="H176" s="10">
        <f t="shared" si="0"/>
        <v>0</v>
      </c>
      <c r="I176" s="11">
        <v>45436</v>
      </c>
      <c r="J176" s="18">
        <v>45451</v>
      </c>
      <c r="K176" s="7">
        <f t="shared" si="1"/>
        <v>15</v>
      </c>
      <c r="L176" s="9">
        <v>8</v>
      </c>
      <c r="M176" s="19">
        <v>6</v>
      </c>
      <c r="N176" s="20">
        <v>2</v>
      </c>
      <c r="O176" s="6">
        <v>1</v>
      </c>
      <c r="P176" s="15"/>
    </row>
    <row r="177" spans="1:16" ht="14.25" customHeight="1" x14ac:dyDescent="0.35">
      <c r="A177" s="7" t="s">
        <v>203</v>
      </c>
      <c r="B177" s="21">
        <v>20</v>
      </c>
      <c r="C177" s="9" t="s">
        <v>17</v>
      </c>
      <c r="D177" s="9" t="s">
        <v>21</v>
      </c>
      <c r="E177" s="9">
        <v>25</v>
      </c>
      <c r="F177" s="7"/>
      <c r="G177" s="7"/>
      <c r="H177" s="10">
        <f t="shared" si="0"/>
        <v>0</v>
      </c>
      <c r="I177" s="11">
        <v>45436</v>
      </c>
      <c r="J177" s="18">
        <v>45451</v>
      </c>
      <c r="K177" s="7">
        <f t="shared" si="1"/>
        <v>15</v>
      </c>
      <c r="L177" s="9">
        <v>6</v>
      </c>
      <c r="M177" s="19">
        <v>2</v>
      </c>
      <c r="N177" s="20">
        <v>4</v>
      </c>
      <c r="O177" s="6">
        <v>1</v>
      </c>
      <c r="P177" s="15"/>
    </row>
    <row r="178" spans="1:16" ht="14.25" customHeight="1" x14ac:dyDescent="0.35">
      <c r="A178" s="7" t="s">
        <v>204</v>
      </c>
      <c r="B178" s="21">
        <v>20</v>
      </c>
      <c r="C178" s="9" t="s">
        <v>17</v>
      </c>
      <c r="D178" s="9" t="s">
        <v>21</v>
      </c>
      <c r="E178" s="9">
        <v>26</v>
      </c>
      <c r="F178" s="7"/>
      <c r="G178" s="7"/>
      <c r="H178" s="10">
        <f t="shared" si="0"/>
        <v>0</v>
      </c>
      <c r="I178" s="11">
        <v>45436</v>
      </c>
      <c r="J178" s="18">
        <v>45451</v>
      </c>
      <c r="K178" s="7">
        <f t="shared" si="1"/>
        <v>15</v>
      </c>
      <c r="L178" s="9">
        <v>10</v>
      </c>
      <c r="M178" s="19">
        <v>4</v>
      </c>
      <c r="N178" s="20">
        <v>6</v>
      </c>
      <c r="O178" s="6">
        <v>1</v>
      </c>
      <c r="P178" s="15"/>
    </row>
    <row r="179" spans="1:16" ht="14.25" customHeight="1" x14ac:dyDescent="0.35">
      <c r="A179" s="7" t="s">
        <v>205</v>
      </c>
      <c r="B179" s="21">
        <v>20</v>
      </c>
      <c r="C179" s="9" t="s">
        <v>31</v>
      </c>
      <c r="D179" s="9" t="s">
        <v>18</v>
      </c>
      <c r="E179" s="9">
        <v>11</v>
      </c>
      <c r="F179" s="7"/>
      <c r="G179" s="7"/>
      <c r="H179" s="10">
        <f t="shared" si="0"/>
        <v>0</v>
      </c>
      <c r="I179" s="11">
        <v>45436</v>
      </c>
      <c r="J179" s="18">
        <v>45451</v>
      </c>
      <c r="K179" s="7">
        <f t="shared" si="1"/>
        <v>15</v>
      </c>
      <c r="L179" s="9">
        <v>6</v>
      </c>
      <c r="M179" s="19">
        <v>3</v>
      </c>
      <c r="N179" s="20">
        <v>3</v>
      </c>
      <c r="O179" s="6">
        <v>1</v>
      </c>
      <c r="P179" s="15"/>
    </row>
    <row r="180" spans="1:16" ht="14.25" customHeight="1" x14ac:dyDescent="0.35">
      <c r="A180" s="7" t="s">
        <v>206</v>
      </c>
      <c r="B180" s="21">
        <v>20</v>
      </c>
      <c r="C180" s="9" t="s">
        <v>31</v>
      </c>
      <c r="D180" s="9" t="s">
        <v>18</v>
      </c>
      <c r="E180" s="9">
        <v>12</v>
      </c>
      <c r="F180" s="7"/>
      <c r="G180" s="7"/>
      <c r="H180" s="10">
        <f t="shared" si="0"/>
        <v>0</v>
      </c>
      <c r="I180" s="11">
        <v>45436</v>
      </c>
      <c r="J180" s="18">
        <v>45451</v>
      </c>
      <c r="K180" s="7">
        <f t="shared" si="1"/>
        <v>15</v>
      </c>
      <c r="L180" s="9">
        <v>3</v>
      </c>
      <c r="M180" s="19">
        <v>2</v>
      </c>
      <c r="N180" s="20">
        <v>1</v>
      </c>
      <c r="O180" s="6">
        <v>1</v>
      </c>
      <c r="P180" s="15"/>
    </row>
    <row r="181" spans="1:16" ht="14.25" customHeight="1" x14ac:dyDescent="0.35">
      <c r="A181" s="7" t="s">
        <v>207</v>
      </c>
      <c r="B181" s="21">
        <v>20</v>
      </c>
      <c r="C181" s="9" t="s">
        <v>31</v>
      </c>
      <c r="D181" s="9" t="s">
        <v>18</v>
      </c>
      <c r="E181" s="9">
        <v>13</v>
      </c>
      <c r="F181" s="7"/>
      <c r="G181" s="7"/>
      <c r="H181" s="10">
        <f t="shared" si="0"/>
        <v>0</v>
      </c>
      <c r="I181" s="11">
        <v>45436</v>
      </c>
      <c r="J181" s="18">
        <v>45451</v>
      </c>
      <c r="K181" s="7">
        <f t="shared" si="1"/>
        <v>15</v>
      </c>
      <c r="L181" s="9">
        <v>4</v>
      </c>
      <c r="M181" s="19">
        <v>2</v>
      </c>
      <c r="N181" s="20">
        <v>2</v>
      </c>
      <c r="O181" s="6">
        <v>1</v>
      </c>
      <c r="P181" s="15"/>
    </row>
    <row r="182" spans="1:16" ht="14.25" customHeight="1" x14ac:dyDescent="0.35">
      <c r="A182" s="7" t="s">
        <v>208</v>
      </c>
      <c r="B182" s="21">
        <v>20</v>
      </c>
      <c r="C182" s="9" t="s">
        <v>31</v>
      </c>
      <c r="D182" s="9" t="s">
        <v>18</v>
      </c>
      <c r="E182" s="9">
        <v>14</v>
      </c>
      <c r="F182" s="7"/>
      <c r="G182" s="7"/>
      <c r="H182" s="10">
        <f t="shared" si="0"/>
        <v>0</v>
      </c>
      <c r="I182" s="11">
        <v>45436</v>
      </c>
      <c r="J182" s="18">
        <v>45451</v>
      </c>
      <c r="K182" s="7">
        <f t="shared" si="1"/>
        <v>15</v>
      </c>
      <c r="L182" s="9">
        <v>3</v>
      </c>
      <c r="M182" s="19">
        <v>2</v>
      </c>
      <c r="N182" s="20">
        <v>1</v>
      </c>
      <c r="O182" s="6">
        <v>1</v>
      </c>
      <c r="P182" s="15"/>
    </row>
    <row r="183" spans="1:16" ht="14.25" customHeight="1" x14ac:dyDescent="0.35">
      <c r="A183" s="7" t="s">
        <v>209</v>
      </c>
      <c r="B183" s="21">
        <v>20</v>
      </c>
      <c r="C183" s="9" t="s">
        <v>31</v>
      </c>
      <c r="D183" s="9" t="s">
        <v>18</v>
      </c>
      <c r="E183" s="9">
        <v>15</v>
      </c>
      <c r="F183" s="7"/>
      <c r="G183" s="7"/>
      <c r="H183" s="10">
        <f t="shared" si="0"/>
        <v>0</v>
      </c>
      <c r="I183" s="11">
        <v>45436</v>
      </c>
      <c r="J183" s="18">
        <v>45451</v>
      </c>
      <c r="K183" s="7">
        <f t="shared" si="1"/>
        <v>15</v>
      </c>
      <c r="L183" s="9">
        <v>3</v>
      </c>
      <c r="M183" s="19">
        <v>1</v>
      </c>
      <c r="N183" s="20">
        <v>2</v>
      </c>
      <c r="O183" s="6">
        <v>1</v>
      </c>
      <c r="P183" s="15"/>
    </row>
    <row r="184" spans="1:16" ht="14.25" customHeight="1" x14ac:dyDescent="0.35">
      <c r="A184" s="7" t="s">
        <v>210</v>
      </c>
      <c r="B184" s="21">
        <v>20</v>
      </c>
      <c r="C184" s="9" t="s">
        <v>31</v>
      </c>
      <c r="D184" s="9" t="s">
        <v>18</v>
      </c>
      <c r="E184" s="9">
        <v>16</v>
      </c>
      <c r="F184" s="7"/>
      <c r="G184" s="7"/>
      <c r="H184" s="10">
        <f t="shared" si="0"/>
        <v>0</v>
      </c>
      <c r="I184" s="11">
        <v>45436</v>
      </c>
      <c r="J184" s="18">
        <v>45451</v>
      </c>
      <c r="K184" s="7">
        <f t="shared" si="1"/>
        <v>15</v>
      </c>
      <c r="L184" s="9">
        <v>6</v>
      </c>
      <c r="M184" s="19">
        <v>1</v>
      </c>
      <c r="N184" s="20">
        <v>5</v>
      </c>
      <c r="O184" s="6">
        <v>1</v>
      </c>
      <c r="P184" s="15"/>
    </row>
    <row r="185" spans="1:16" ht="14.25" customHeight="1" x14ac:dyDescent="0.35">
      <c r="A185" s="7" t="s">
        <v>211</v>
      </c>
      <c r="B185" s="21">
        <v>20</v>
      </c>
      <c r="C185" s="9" t="s">
        <v>31</v>
      </c>
      <c r="D185" s="9" t="s">
        <v>21</v>
      </c>
      <c r="E185" s="9">
        <v>23</v>
      </c>
      <c r="F185" s="7"/>
      <c r="G185" s="7"/>
      <c r="H185" s="10">
        <f t="shared" si="0"/>
        <v>0</v>
      </c>
      <c r="I185" s="11">
        <v>45436</v>
      </c>
      <c r="J185" s="18">
        <v>45451</v>
      </c>
      <c r="K185" s="7">
        <f t="shared" si="1"/>
        <v>15</v>
      </c>
      <c r="L185" s="9">
        <v>6</v>
      </c>
      <c r="M185" s="19">
        <v>3</v>
      </c>
      <c r="N185" s="20">
        <v>3</v>
      </c>
      <c r="O185" s="6">
        <v>1</v>
      </c>
      <c r="P185" s="15"/>
    </row>
    <row r="186" spans="1:16" ht="14.25" customHeight="1" x14ac:dyDescent="0.35">
      <c r="A186" s="7" t="s">
        <v>212</v>
      </c>
      <c r="B186" s="21">
        <v>20</v>
      </c>
      <c r="C186" s="9" t="s">
        <v>31</v>
      </c>
      <c r="D186" s="9" t="s">
        <v>21</v>
      </c>
      <c r="E186" s="9">
        <v>24</v>
      </c>
      <c r="F186" s="7"/>
      <c r="G186" s="7"/>
      <c r="H186" s="10">
        <f t="shared" si="0"/>
        <v>0</v>
      </c>
      <c r="I186" s="11">
        <v>45436</v>
      </c>
      <c r="J186" s="18">
        <v>45451</v>
      </c>
      <c r="K186" s="7">
        <f t="shared" si="1"/>
        <v>15</v>
      </c>
      <c r="L186" s="9">
        <v>2</v>
      </c>
      <c r="M186" s="19">
        <v>1</v>
      </c>
      <c r="N186" s="20">
        <v>1</v>
      </c>
      <c r="O186" s="6">
        <v>1</v>
      </c>
      <c r="P186" s="15"/>
    </row>
    <row r="187" spans="1:16" ht="14.25" customHeight="1" x14ac:dyDescent="0.35">
      <c r="A187" s="7" t="s">
        <v>213</v>
      </c>
      <c r="B187" s="21">
        <v>20</v>
      </c>
      <c r="C187" s="9" t="s">
        <v>31</v>
      </c>
      <c r="D187" s="9" t="s">
        <v>21</v>
      </c>
      <c r="E187" s="9">
        <v>25</v>
      </c>
      <c r="F187" s="7"/>
      <c r="G187" s="7"/>
      <c r="H187" s="10">
        <f t="shared" si="0"/>
        <v>0</v>
      </c>
      <c r="I187" s="11">
        <v>45436</v>
      </c>
      <c r="J187" s="18">
        <v>45451</v>
      </c>
      <c r="K187" s="7">
        <f t="shared" si="1"/>
        <v>15</v>
      </c>
      <c r="L187" s="9">
        <v>3</v>
      </c>
      <c r="M187" s="19">
        <v>3</v>
      </c>
      <c r="N187" s="20">
        <v>0</v>
      </c>
      <c r="O187" s="6">
        <v>1</v>
      </c>
      <c r="P187" s="15"/>
    </row>
    <row r="188" spans="1:16" ht="14.25" customHeight="1" x14ac:dyDescent="0.35">
      <c r="A188" s="7" t="s">
        <v>214</v>
      </c>
      <c r="B188" s="21">
        <v>20</v>
      </c>
      <c r="C188" s="9" t="s">
        <v>31</v>
      </c>
      <c r="D188" s="9" t="s">
        <v>21</v>
      </c>
      <c r="E188" s="9">
        <v>26</v>
      </c>
      <c r="F188" s="7"/>
      <c r="G188" s="7"/>
      <c r="H188" s="10">
        <f t="shared" si="0"/>
        <v>0</v>
      </c>
      <c r="I188" s="11">
        <v>45436</v>
      </c>
      <c r="J188" s="18">
        <v>45451</v>
      </c>
      <c r="K188" s="7">
        <f t="shared" si="1"/>
        <v>15</v>
      </c>
      <c r="L188" s="9">
        <v>3</v>
      </c>
      <c r="M188" s="19">
        <v>2</v>
      </c>
      <c r="N188" s="20">
        <v>1</v>
      </c>
      <c r="O188" s="6">
        <v>1</v>
      </c>
      <c r="P188" s="15"/>
    </row>
    <row r="189" spans="1:16" ht="14.25" customHeight="1" x14ac:dyDescent="0.35">
      <c r="A189" s="7" t="s">
        <v>215</v>
      </c>
      <c r="B189" s="21">
        <v>20</v>
      </c>
      <c r="C189" s="9" t="s">
        <v>17</v>
      </c>
      <c r="D189" s="9" t="s">
        <v>18</v>
      </c>
      <c r="E189" s="9">
        <v>12</v>
      </c>
      <c r="F189" s="7"/>
      <c r="G189" s="9"/>
      <c r="H189" s="10">
        <f t="shared" si="0"/>
        <v>0</v>
      </c>
      <c r="I189" s="11">
        <v>45436</v>
      </c>
      <c r="J189" s="18">
        <v>45451</v>
      </c>
      <c r="K189" s="7">
        <f t="shared" si="1"/>
        <v>15</v>
      </c>
      <c r="L189" s="9">
        <v>0</v>
      </c>
      <c r="M189" s="19">
        <v>0</v>
      </c>
      <c r="N189" s="20">
        <v>0</v>
      </c>
      <c r="O189" s="6">
        <v>1</v>
      </c>
      <c r="P189" s="6"/>
    </row>
    <row r="190" spans="1:16" ht="14.25" customHeight="1" x14ac:dyDescent="0.35">
      <c r="A190" s="7" t="s">
        <v>216</v>
      </c>
      <c r="B190" s="21">
        <v>20</v>
      </c>
      <c r="C190" s="9" t="s">
        <v>17</v>
      </c>
      <c r="D190" s="9" t="s">
        <v>18</v>
      </c>
      <c r="E190" s="9">
        <v>15</v>
      </c>
      <c r="F190" s="7"/>
      <c r="G190" s="7"/>
      <c r="H190" s="10">
        <f t="shared" si="0"/>
        <v>0</v>
      </c>
      <c r="I190" s="11">
        <v>45436</v>
      </c>
      <c r="J190" s="18">
        <v>45451</v>
      </c>
      <c r="K190" s="7">
        <f t="shared" si="1"/>
        <v>15</v>
      </c>
      <c r="L190" s="9">
        <v>0</v>
      </c>
      <c r="M190" s="19">
        <v>0</v>
      </c>
      <c r="N190" s="20">
        <v>0</v>
      </c>
      <c r="O190" s="6">
        <v>1</v>
      </c>
      <c r="P190" s="6"/>
    </row>
    <row r="191" spans="1:16" ht="14.25" customHeight="1" x14ac:dyDescent="0.35">
      <c r="A191" s="7" t="s">
        <v>217</v>
      </c>
      <c r="B191" s="21">
        <v>20</v>
      </c>
      <c r="C191" s="9" t="s">
        <v>31</v>
      </c>
      <c r="D191" s="9" t="s">
        <v>21</v>
      </c>
      <c r="E191" s="9">
        <v>21</v>
      </c>
      <c r="F191" s="7"/>
      <c r="G191" s="7"/>
      <c r="H191" s="10">
        <f t="shared" si="0"/>
        <v>0</v>
      </c>
      <c r="I191" s="11">
        <v>45436</v>
      </c>
      <c r="J191" s="18">
        <v>45451</v>
      </c>
      <c r="K191" s="7">
        <f t="shared" si="1"/>
        <v>15</v>
      </c>
      <c r="L191" s="9">
        <v>0</v>
      </c>
      <c r="M191" s="19">
        <v>0</v>
      </c>
      <c r="N191" s="22">
        <v>0</v>
      </c>
      <c r="O191" s="6">
        <v>1</v>
      </c>
      <c r="P191" s="6"/>
    </row>
    <row r="192" spans="1:16" ht="14.25" customHeight="1" x14ac:dyDescent="0.35">
      <c r="A192" s="7" t="s">
        <v>218</v>
      </c>
      <c r="B192" s="21">
        <v>20</v>
      </c>
      <c r="C192" s="6" t="s">
        <v>31</v>
      </c>
      <c r="D192" s="6" t="s">
        <v>21</v>
      </c>
      <c r="E192" s="6">
        <v>22</v>
      </c>
      <c r="F192" s="15"/>
      <c r="G192" s="15"/>
      <c r="H192" s="10">
        <f t="shared" si="0"/>
        <v>0</v>
      </c>
      <c r="I192" s="11">
        <v>45436</v>
      </c>
      <c r="J192" s="23">
        <v>45451</v>
      </c>
      <c r="K192" s="7">
        <f t="shared" si="1"/>
        <v>15</v>
      </c>
      <c r="L192" s="6">
        <v>0</v>
      </c>
      <c r="M192" s="24">
        <v>0</v>
      </c>
      <c r="N192" s="25">
        <v>0</v>
      </c>
      <c r="O192" s="6">
        <v>1</v>
      </c>
      <c r="P192" s="6"/>
    </row>
    <row r="193" spans="1:16" ht="14.25" customHeight="1" x14ac:dyDescent="0.35">
      <c r="A193" s="7" t="s">
        <v>219</v>
      </c>
      <c r="B193" s="21">
        <v>20</v>
      </c>
      <c r="C193" s="9" t="s">
        <v>17</v>
      </c>
      <c r="D193" s="9" t="s">
        <v>18</v>
      </c>
      <c r="E193" s="9">
        <v>11</v>
      </c>
      <c r="F193" s="7"/>
      <c r="G193" s="9"/>
      <c r="H193" s="10">
        <f t="shared" si="0"/>
        <v>0</v>
      </c>
      <c r="I193" s="11">
        <v>45436</v>
      </c>
      <c r="J193" s="18">
        <v>45452</v>
      </c>
      <c r="K193" s="7">
        <f t="shared" si="1"/>
        <v>16</v>
      </c>
      <c r="L193" s="9">
        <v>1</v>
      </c>
      <c r="M193" s="19">
        <v>1</v>
      </c>
      <c r="N193" s="22">
        <v>0</v>
      </c>
      <c r="O193" s="6">
        <v>1</v>
      </c>
      <c r="P193" s="15"/>
    </row>
    <row r="194" spans="1:16" ht="14.25" customHeight="1" x14ac:dyDescent="0.35">
      <c r="A194" s="7" t="s">
        <v>220</v>
      </c>
      <c r="B194" s="21">
        <v>20</v>
      </c>
      <c r="C194" s="9" t="s">
        <v>17</v>
      </c>
      <c r="D194" s="9" t="s">
        <v>18</v>
      </c>
      <c r="E194" s="9">
        <v>12</v>
      </c>
      <c r="F194" s="7"/>
      <c r="G194" s="9"/>
      <c r="H194" s="10">
        <f t="shared" si="0"/>
        <v>0</v>
      </c>
      <c r="I194" s="11">
        <v>45436</v>
      </c>
      <c r="J194" s="18">
        <v>45452</v>
      </c>
      <c r="K194" s="7">
        <f t="shared" si="1"/>
        <v>16</v>
      </c>
      <c r="L194" s="9">
        <v>3</v>
      </c>
      <c r="M194" s="19">
        <v>0</v>
      </c>
      <c r="N194" s="20">
        <v>3</v>
      </c>
      <c r="O194" s="6">
        <v>1</v>
      </c>
      <c r="P194" s="15"/>
    </row>
    <row r="195" spans="1:16" ht="14.25" customHeight="1" x14ac:dyDescent="0.35">
      <c r="A195" s="7" t="s">
        <v>221</v>
      </c>
      <c r="B195" s="21">
        <v>20</v>
      </c>
      <c r="C195" s="9" t="s">
        <v>17</v>
      </c>
      <c r="D195" s="9" t="s">
        <v>18</v>
      </c>
      <c r="E195" s="9">
        <v>14</v>
      </c>
      <c r="F195" s="7"/>
      <c r="G195" s="7"/>
      <c r="H195" s="10">
        <f t="shared" si="0"/>
        <v>0</v>
      </c>
      <c r="I195" s="11">
        <v>45436</v>
      </c>
      <c r="J195" s="18">
        <v>45452</v>
      </c>
      <c r="K195" s="7">
        <f t="shared" si="1"/>
        <v>16</v>
      </c>
      <c r="L195" s="9">
        <v>4</v>
      </c>
      <c r="M195" s="19">
        <v>2</v>
      </c>
      <c r="N195" s="20">
        <v>2</v>
      </c>
      <c r="O195" s="6">
        <v>1</v>
      </c>
      <c r="P195" s="15"/>
    </row>
    <row r="196" spans="1:16" ht="14.25" customHeight="1" x14ac:dyDescent="0.35">
      <c r="A196" s="7" t="s">
        <v>222</v>
      </c>
      <c r="B196" s="21">
        <v>20</v>
      </c>
      <c r="C196" s="9" t="s">
        <v>17</v>
      </c>
      <c r="D196" s="9" t="s">
        <v>18</v>
      </c>
      <c r="E196" s="9">
        <v>15</v>
      </c>
      <c r="F196" s="7"/>
      <c r="G196" s="7"/>
      <c r="H196" s="10">
        <f t="shared" si="0"/>
        <v>0</v>
      </c>
      <c r="I196" s="11">
        <v>45436</v>
      </c>
      <c r="J196" s="18">
        <v>45452</v>
      </c>
      <c r="K196" s="7">
        <f t="shared" si="1"/>
        <v>16</v>
      </c>
      <c r="L196" s="9">
        <v>6</v>
      </c>
      <c r="M196" s="19">
        <v>0</v>
      </c>
      <c r="N196" s="20">
        <v>6</v>
      </c>
      <c r="O196" s="6">
        <v>1</v>
      </c>
      <c r="P196" s="15"/>
    </row>
    <row r="197" spans="1:16" ht="14.25" customHeight="1" x14ac:dyDescent="0.35">
      <c r="A197" s="7" t="s">
        <v>223</v>
      </c>
      <c r="B197" s="21">
        <v>20</v>
      </c>
      <c r="C197" s="9" t="s">
        <v>17</v>
      </c>
      <c r="D197" s="9" t="s">
        <v>21</v>
      </c>
      <c r="E197" s="9">
        <v>21</v>
      </c>
      <c r="F197" s="7"/>
      <c r="G197" s="7"/>
      <c r="H197" s="10">
        <f t="shared" si="0"/>
        <v>0</v>
      </c>
      <c r="I197" s="11">
        <v>45436</v>
      </c>
      <c r="J197" s="18">
        <v>45452</v>
      </c>
      <c r="K197" s="7">
        <f t="shared" si="1"/>
        <v>16</v>
      </c>
      <c r="L197" s="9">
        <v>6</v>
      </c>
      <c r="M197" s="19">
        <v>0</v>
      </c>
      <c r="N197" s="20">
        <v>6</v>
      </c>
      <c r="O197" s="6">
        <v>1</v>
      </c>
      <c r="P197" s="15"/>
    </row>
    <row r="198" spans="1:16" ht="14.25" customHeight="1" x14ac:dyDescent="0.35">
      <c r="A198" s="7" t="s">
        <v>224</v>
      </c>
      <c r="B198" s="21">
        <v>20</v>
      </c>
      <c r="C198" s="9" t="s">
        <v>17</v>
      </c>
      <c r="D198" s="9" t="s">
        <v>21</v>
      </c>
      <c r="E198" s="9">
        <v>22</v>
      </c>
      <c r="F198" s="7"/>
      <c r="G198" s="7"/>
      <c r="H198" s="10">
        <f t="shared" si="0"/>
        <v>0</v>
      </c>
      <c r="I198" s="11">
        <v>45436</v>
      </c>
      <c r="J198" s="18">
        <v>45452</v>
      </c>
      <c r="K198" s="7">
        <f t="shared" si="1"/>
        <v>16</v>
      </c>
      <c r="L198" s="9">
        <v>3</v>
      </c>
      <c r="M198" s="19">
        <v>0</v>
      </c>
      <c r="N198" s="20">
        <v>3</v>
      </c>
      <c r="O198" s="6">
        <v>1</v>
      </c>
      <c r="P198" s="15"/>
    </row>
    <row r="199" spans="1:16" ht="14.25" customHeight="1" x14ac:dyDescent="0.35">
      <c r="A199" s="7" t="s">
        <v>225</v>
      </c>
      <c r="B199" s="21">
        <v>20</v>
      </c>
      <c r="C199" s="9" t="s">
        <v>17</v>
      </c>
      <c r="D199" s="9" t="s">
        <v>21</v>
      </c>
      <c r="E199" s="9">
        <v>23</v>
      </c>
      <c r="F199" s="7"/>
      <c r="G199" s="7"/>
      <c r="H199" s="10">
        <f t="shared" si="0"/>
        <v>0</v>
      </c>
      <c r="I199" s="11">
        <v>45436</v>
      </c>
      <c r="J199" s="18">
        <v>45452</v>
      </c>
      <c r="K199" s="7">
        <f t="shared" si="1"/>
        <v>16</v>
      </c>
      <c r="L199" s="9">
        <v>3</v>
      </c>
      <c r="M199" s="19">
        <v>0</v>
      </c>
      <c r="N199" s="20">
        <v>3</v>
      </c>
      <c r="O199" s="6">
        <v>1</v>
      </c>
      <c r="P199" s="15"/>
    </row>
    <row r="200" spans="1:16" ht="14.25" customHeight="1" x14ac:dyDescent="0.35">
      <c r="A200" s="7" t="s">
        <v>226</v>
      </c>
      <c r="B200" s="21">
        <v>20</v>
      </c>
      <c r="C200" s="9" t="s">
        <v>17</v>
      </c>
      <c r="D200" s="9" t="s">
        <v>21</v>
      </c>
      <c r="E200" s="9">
        <v>24</v>
      </c>
      <c r="F200" s="7"/>
      <c r="G200" s="7"/>
      <c r="H200" s="10">
        <f t="shared" si="0"/>
        <v>0</v>
      </c>
      <c r="I200" s="11">
        <v>45436</v>
      </c>
      <c r="J200" s="18">
        <v>45452</v>
      </c>
      <c r="K200" s="7">
        <f t="shared" si="1"/>
        <v>16</v>
      </c>
      <c r="L200" s="9">
        <v>17</v>
      </c>
      <c r="M200" s="19">
        <v>2</v>
      </c>
      <c r="N200" s="20">
        <v>15</v>
      </c>
      <c r="O200" s="6">
        <v>2</v>
      </c>
      <c r="P200" s="15"/>
    </row>
    <row r="201" spans="1:16" ht="14.25" customHeight="1" x14ac:dyDescent="0.35">
      <c r="A201" s="7" t="s">
        <v>227</v>
      </c>
      <c r="B201" s="21">
        <v>20</v>
      </c>
      <c r="C201" s="9" t="s">
        <v>17</v>
      </c>
      <c r="D201" s="9" t="s">
        <v>21</v>
      </c>
      <c r="E201" s="9">
        <v>25</v>
      </c>
      <c r="F201" s="7"/>
      <c r="G201" s="7"/>
      <c r="H201" s="10">
        <f t="shared" si="0"/>
        <v>0</v>
      </c>
      <c r="I201" s="11">
        <v>45436</v>
      </c>
      <c r="J201" s="18">
        <v>45452</v>
      </c>
      <c r="K201" s="7">
        <f t="shared" si="1"/>
        <v>16</v>
      </c>
      <c r="L201" s="9">
        <v>13</v>
      </c>
      <c r="M201" s="19">
        <v>3</v>
      </c>
      <c r="N201" s="20">
        <v>10</v>
      </c>
      <c r="O201" s="6">
        <v>2</v>
      </c>
      <c r="P201" s="15"/>
    </row>
    <row r="202" spans="1:16" ht="14.25" customHeight="1" x14ac:dyDescent="0.35">
      <c r="A202" s="7" t="s">
        <v>228</v>
      </c>
      <c r="B202" s="21">
        <v>20</v>
      </c>
      <c r="C202" s="9" t="s">
        <v>17</v>
      </c>
      <c r="D202" s="9" t="s">
        <v>21</v>
      </c>
      <c r="E202" s="9">
        <v>26</v>
      </c>
      <c r="F202" s="7"/>
      <c r="G202" s="7"/>
      <c r="H202" s="10">
        <f t="shared" si="0"/>
        <v>0</v>
      </c>
      <c r="I202" s="11">
        <v>45436</v>
      </c>
      <c r="J202" s="18">
        <v>45452</v>
      </c>
      <c r="K202" s="7">
        <f t="shared" si="1"/>
        <v>16</v>
      </c>
      <c r="L202" s="9">
        <v>7</v>
      </c>
      <c r="M202" s="19">
        <v>1</v>
      </c>
      <c r="N202" s="20">
        <v>6</v>
      </c>
      <c r="O202" s="6">
        <v>1</v>
      </c>
      <c r="P202" s="15"/>
    </row>
    <row r="203" spans="1:16" ht="14.25" customHeight="1" x14ac:dyDescent="0.35">
      <c r="A203" s="7" t="s">
        <v>229</v>
      </c>
      <c r="B203" s="21">
        <v>20</v>
      </c>
      <c r="C203" s="9" t="s">
        <v>31</v>
      </c>
      <c r="D203" s="9" t="s">
        <v>18</v>
      </c>
      <c r="E203" s="9">
        <v>11</v>
      </c>
      <c r="F203" s="7"/>
      <c r="G203" s="7"/>
      <c r="H203" s="10">
        <f t="shared" si="0"/>
        <v>0</v>
      </c>
      <c r="I203" s="11">
        <v>45436</v>
      </c>
      <c r="J203" s="18">
        <v>45452</v>
      </c>
      <c r="K203" s="7">
        <f t="shared" si="1"/>
        <v>16</v>
      </c>
      <c r="L203" s="9">
        <v>3</v>
      </c>
      <c r="M203" s="19">
        <v>0</v>
      </c>
      <c r="N203" s="20">
        <v>3</v>
      </c>
      <c r="O203" s="6">
        <v>1</v>
      </c>
      <c r="P203" s="15"/>
    </row>
    <row r="204" spans="1:16" ht="14.25" customHeight="1" x14ac:dyDescent="0.35">
      <c r="A204" s="7" t="s">
        <v>230</v>
      </c>
      <c r="B204" s="21">
        <v>20</v>
      </c>
      <c r="C204" s="9" t="s">
        <v>31</v>
      </c>
      <c r="D204" s="9" t="s">
        <v>18</v>
      </c>
      <c r="E204" s="9">
        <v>12</v>
      </c>
      <c r="F204" s="7"/>
      <c r="G204" s="7"/>
      <c r="H204" s="10">
        <f t="shared" si="0"/>
        <v>0</v>
      </c>
      <c r="I204" s="11">
        <v>45436</v>
      </c>
      <c r="J204" s="18">
        <v>45452</v>
      </c>
      <c r="K204" s="7">
        <f t="shared" si="1"/>
        <v>16</v>
      </c>
      <c r="L204" s="9">
        <v>3</v>
      </c>
      <c r="M204" s="19">
        <v>1</v>
      </c>
      <c r="N204" s="20">
        <v>2</v>
      </c>
      <c r="O204" s="6">
        <v>1</v>
      </c>
      <c r="P204" s="15"/>
    </row>
    <row r="205" spans="1:16" ht="14.25" customHeight="1" x14ac:dyDescent="0.35">
      <c r="A205" s="7" t="s">
        <v>231</v>
      </c>
      <c r="B205" s="21">
        <v>20</v>
      </c>
      <c r="C205" s="9" t="s">
        <v>31</v>
      </c>
      <c r="D205" s="9" t="s">
        <v>18</v>
      </c>
      <c r="E205" s="9">
        <v>13</v>
      </c>
      <c r="F205" s="7"/>
      <c r="G205" s="7"/>
      <c r="H205" s="10">
        <f t="shared" si="0"/>
        <v>0</v>
      </c>
      <c r="I205" s="11">
        <v>45436</v>
      </c>
      <c r="J205" s="18">
        <v>45452</v>
      </c>
      <c r="K205" s="7">
        <f t="shared" si="1"/>
        <v>16</v>
      </c>
      <c r="L205" s="9">
        <v>2</v>
      </c>
      <c r="M205" s="19">
        <v>0</v>
      </c>
      <c r="N205" s="20">
        <v>2</v>
      </c>
      <c r="O205" s="6">
        <v>1</v>
      </c>
      <c r="P205" s="15"/>
    </row>
    <row r="206" spans="1:16" ht="14.25" customHeight="1" x14ac:dyDescent="0.35">
      <c r="A206" s="7" t="s">
        <v>232</v>
      </c>
      <c r="B206" s="21">
        <v>20</v>
      </c>
      <c r="C206" s="9" t="s">
        <v>31</v>
      </c>
      <c r="D206" s="9" t="s">
        <v>18</v>
      </c>
      <c r="E206" s="9">
        <v>14</v>
      </c>
      <c r="F206" s="7"/>
      <c r="G206" s="7"/>
      <c r="H206" s="10">
        <f t="shared" si="0"/>
        <v>0</v>
      </c>
      <c r="I206" s="11">
        <v>45436</v>
      </c>
      <c r="J206" s="18">
        <v>45452</v>
      </c>
      <c r="K206" s="7">
        <f t="shared" si="1"/>
        <v>16</v>
      </c>
      <c r="L206" s="9">
        <v>6</v>
      </c>
      <c r="M206" s="19">
        <v>2</v>
      </c>
      <c r="N206" s="20">
        <v>4</v>
      </c>
      <c r="O206" s="6">
        <v>1</v>
      </c>
      <c r="P206" s="15"/>
    </row>
    <row r="207" spans="1:16" ht="14.25" customHeight="1" x14ac:dyDescent="0.35">
      <c r="A207" s="7" t="s">
        <v>233</v>
      </c>
      <c r="B207" s="21">
        <v>20</v>
      </c>
      <c r="C207" s="9" t="s">
        <v>31</v>
      </c>
      <c r="D207" s="9" t="s">
        <v>18</v>
      </c>
      <c r="E207" s="9">
        <v>15</v>
      </c>
      <c r="F207" s="7"/>
      <c r="G207" s="7"/>
      <c r="H207" s="10">
        <f t="shared" si="0"/>
        <v>0</v>
      </c>
      <c r="I207" s="11">
        <v>45436</v>
      </c>
      <c r="J207" s="18">
        <v>45452</v>
      </c>
      <c r="K207" s="7">
        <f t="shared" si="1"/>
        <v>16</v>
      </c>
      <c r="L207" s="9">
        <v>4</v>
      </c>
      <c r="M207" s="19">
        <v>0</v>
      </c>
      <c r="N207" s="20">
        <v>4</v>
      </c>
      <c r="O207" s="6">
        <v>1</v>
      </c>
      <c r="P207" s="15"/>
    </row>
    <row r="208" spans="1:16" ht="14.25" customHeight="1" x14ac:dyDescent="0.35">
      <c r="A208" s="7" t="s">
        <v>234</v>
      </c>
      <c r="B208" s="21">
        <v>20</v>
      </c>
      <c r="C208" s="9" t="s">
        <v>31</v>
      </c>
      <c r="D208" s="9" t="s">
        <v>18</v>
      </c>
      <c r="E208" s="9">
        <v>16</v>
      </c>
      <c r="F208" s="7"/>
      <c r="G208" s="7"/>
      <c r="H208" s="10">
        <f t="shared" si="0"/>
        <v>0</v>
      </c>
      <c r="I208" s="11">
        <v>45436</v>
      </c>
      <c r="J208" s="18">
        <v>45452</v>
      </c>
      <c r="K208" s="7">
        <f t="shared" si="1"/>
        <v>16</v>
      </c>
      <c r="L208" s="9">
        <v>5</v>
      </c>
      <c r="M208" s="19">
        <v>2</v>
      </c>
      <c r="N208" s="20">
        <v>3</v>
      </c>
      <c r="O208" s="6">
        <v>1</v>
      </c>
      <c r="P208" s="15"/>
    </row>
    <row r="209" spans="1:27" ht="14.25" customHeight="1" x14ac:dyDescent="0.35">
      <c r="A209" s="7" t="s">
        <v>235</v>
      </c>
      <c r="B209" s="21">
        <v>20</v>
      </c>
      <c r="C209" s="9" t="s">
        <v>31</v>
      </c>
      <c r="D209" s="9" t="s">
        <v>21</v>
      </c>
      <c r="E209" s="9">
        <v>21</v>
      </c>
      <c r="F209" s="7"/>
      <c r="G209" s="7"/>
      <c r="H209" s="10">
        <f t="shared" si="0"/>
        <v>0</v>
      </c>
      <c r="I209" s="11">
        <v>45436</v>
      </c>
      <c r="J209" s="18">
        <v>45452</v>
      </c>
      <c r="K209" s="7">
        <f t="shared" si="1"/>
        <v>16</v>
      </c>
      <c r="L209" s="9">
        <v>3</v>
      </c>
      <c r="M209" s="19">
        <v>0</v>
      </c>
      <c r="N209" s="20">
        <v>3</v>
      </c>
      <c r="O209" s="6">
        <v>1</v>
      </c>
      <c r="P209" s="15"/>
    </row>
    <row r="210" spans="1:27" ht="14.25" customHeight="1" x14ac:dyDescent="0.35">
      <c r="A210" s="7" t="s">
        <v>236</v>
      </c>
      <c r="B210" s="21">
        <v>20</v>
      </c>
      <c r="C210" s="9" t="s">
        <v>31</v>
      </c>
      <c r="D210" s="9" t="s">
        <v>21</v>
      </c>
      <c r="E210" s="9">
        <v>22</v>
      </c>
      <c r="F210" s="7"/>
      <c r="G210" s="7"/>
      <c r="H210" s="10">
        <f t="shared" si="0"/>
        <v>0</v>
      </c>
      <c r="I210" s="11">
        <v>45436</v>
      </c>
      <c r="J210" s="18">
        <v>45452</v>
      </c>
      <c r="K210" s="7">
        <f t="shared" si="1"/>
        <v>16</v>
      </c>
      <c r="L210" s="9">
        <v>1</v>
      </c>
      <c r="M210" s="19">
        <v>0</v>
      </c>
      <c r="N210" s="20">
        <v>1</v>
      </c>
      <c r="O210" s="6">
        <v>1</v>
      </c>
      <c r="P210" s="15"/>
    </row>
    <row r="211" spans="1:27" ht="14.25" customHeight="1" x14ac:dyDescent="0.35">
      <c r="A211" s="7" t="s">
        <v>237</v>
      </c>
      <c r="B211" s="21">
        <v>20</v>
      </c>
      <c r="C211" s="9" t="s">
        <v>31</v>
      </c>
      <c r="D211" s="9" t="s">
        <v>21</v>
      </c>
      <c r="E211" s="9">
        <v>23</v>
      </c>
      <c r="F211" s="7"/>
      <c r="G211" s="7"/>
      <c r="H211" s="10">
        <f t="shared" si="0"/>
        <v>0</v>
      </c>
      <c r="I211" s="11">
        <v>45436</v>
      </c>
      <c r="J211" s="18">
        <v>45452</v>
      </c>
      <c r="K211" s="7">
        <f t="shared" si="1"/>
        <v>16</v>
      </c>
      <c r="L211" s="9">
        <v>6</v>
      </c>
      <c r="M211" s="19">
        <v>0</v>
      </c>
      <c r="N211" s="20">
        <v>6</v>
      </c>
      <c r="O211" s="6">
        <v>1</v>
      </c>
      <c r="P211" s="15"/>
    </row>
    <row r="212" spans="1:27" ht="14.25" customHeight="1" x14ac:dyDescent="0.35">
      <c r="A212" s="7" t="s">
        <v>238</v>
      </c>
      <c r="B212" s="21">
        <v>20</v>
      </c>
      <c r="C212" s="9" t="s">
        <v>31</v>
      </c>
      <c r="D212" s="9" t="s">
        <v>21</v>
      </c>
      <c r="E212" s="9">
        <v>24</v>
      </c>
      <c r="F212" s="7"/>
      <c r="G212" s="7"/>
      <c r="H212" s="10">
        <f t="shared" si="0"/>
        <v>0</v>
      </c>
      <c r="I212" s="11">
        <v>45436</v>
      </c>
      <c r="J212" s="18">
        <v>45452</v>
      </c>
      <c r="K212" s="7">
        <f t="shared" si="1"/>
        <v>16</v>
      </c>
      <c r="L212" s="9">
        <v>1</v>
      </c>
      <c r="M212" s="19">
        <v>0</v>
      </c>
      <c r="N212" s="20">
        <v>1</v>
      </c>
      <c r="O212" s="6">
        <v>1</v>
      </c>
      <c r="P212" s="15"/>
    </row>
    <row r="213" spans="1:27" ht="14.25" customHeight="1" x14ac:dyDescent="0.35">
      <c r="A213" s="7" t="s">
        <v>239</v>
      </c>
      <c r="B213" s="21">
        <v>20</v>
      </c>
      <c r="C213" s="9" t="s">
        <v>31</v>
      </c>
      <c r="D213" s="9" t="s">
        <v>21</v>
      </c>
      <c r="E213" s="9">
        <v>25</v>
      </c>
      <c r="F213" s="7"/>
      <c r="G213" s="7"/>
      <c r="H213" s="10">
        <f t="shared" si="0"/>
        <v>0</v>
      </c>
      <c r="I213" s="11">
        <v>45436</v>
      </c>
      <c r="J213" s="18">
        <v>45452</v>
      </c>
      <c r="K213" s="7">
        <f t="shared" si="1"/>
        <v>16</v>
      </c>
      <c r="L213" s="9">
        <v>3</v>
      </c>
      <c r="M213" s="19">
        <v>0</v>
      </c>
      <c r="N213" s="20">
        <v>3</v>
      </c>
      <c r="O213" s="6">
        <v>1</v>
      </c>
      <c r="P213" s="15"/>
    </row>
    <row r="214" spans="1:27" ht="14.25" customHeight="1" x14ac:dyDescent="0.35">
      <c r="A214" s="7" t="s">
        <v>240</v>
      </c>
      <c r="B214" s="21">
        <v>20</v>
      </c>
      <c r="C214" s="9" t="s">
        <v>31</v>
      </c>
      <c r="D214" s="9" t="s">
        <v>21</v>
      </c>
      <c r="E214" s="9">
        <v>26</v>
      </c>
      <c r="F214" s="7"/>
      <c r="G214" s="7"/>
      <c r="H214" s="10">
        <f t="shared" si="0"/>
        <v>0</v>
      </c>
      <c r="I214" s="11">
        <v>45436</v>
      </c>
      <c r="J214" s="18">
        <v>45452</v>
      </c>
      <c r="K214" s="7">
        <f t="shared" si="1"/>
        <v>16</v>
      </c>
      <c r="L214" s="9">
        <v>3</v>
      </c>
      <c r="M214" s="19">
        <v>0</v>
      </c>
      <c r="N214" s="20">
        <v>3</v>
      </c>
      <c r="O214" s="6">
        <v>1</v>
      </c>
      <c r="P214" s="15"/>
    </row>
    <row r="215" spans="1:27" ht="14.25" customHeight="1" x14ac:dyDescent="0.35">
      <c r="A215" s="7" t="s">
        <v>241</v>
      </c>
      <c r="B215" s="21">
        <v>20</v>
      </c>
      <c r="C215" s="9" t="s">
        <v>17</v>
      </c>
      <c r="D215" s="9" t="s">
        <v>18</v>
      </c>
      <c r="E215" s="9">
        <v>15</v>
      </c>
      <c r="F215" s="7"/>
      <c r="G215" s="7"/>
      <c r="H215" s="10">
        <f t="shared" si="0"/>
        <v>0</v>
      </c>
      <c r="I215" s="11">
        <v>45436</v>
      </c>
      <c r="J215" s="18">
        <v>45453</v>
      </c>
      <c r="K215" s="7">
        <f t="shared" si="1"/>
        <v>17</v>
      </c>
      <c r="L215" s="9">
        <v>4</v>
      </c>
      <c r="M215" s="19">
        <v>0</v>
      </c>
      <c r="N215" s="20">
        <v>4</v>
      </c>
      <c r="O215" s="6">
        <v>1</v>
      </c>
      <c r="P215" s="15"/>
    </row>
    <row r="216" spans="1:27" ht="14.25" customHeight="1" x14ac:dyDescent="0.35">
      <c r="A216" s="7" t="s">
        <v>242</v>
      </c>
      <c r="B216" s="21">
        <v>20</v>
      </c>
      <c r="C216" s="9" t="s">
        <v>17</v>
      </c>
      <c r="D216" s="9" t="s">
        <v>18</v>
      </c>
      <c r="E216" s="9">
        <v>16</v>
      </c>
      <c r="F216" s="7"/>
      <c r="G216" s="7"/>
      <c r="H216" s="10">
        <f t="shared" si="0"/>
        <v>0</v>
      </c>
      <c r="I216" s="11">
        <v>45436</v>
      </c>
      <c r="J216" s="18">
        <v>45453</v>
      </c>
      <c r="K216" s="7">
        <f t="shared" si="1"/>
        <v>17</v>
      </c>
      <c r="L216" s="9">
        <v>4</v>
      </c>
      <c r="M216" s="19">
        <v>0</v>
      </c>
      <c r="N216" s="20">
        <v>4</v>
      </c>
      <c r="O216" s="6">
        <v>1</v>
      </c>
      <c r="P216" s="15"/>
    </row>
    <row r="217" spans="1:27" ht="14.25" customHeight="1" x14ac:dyDescent="0.35">
      <c r="A217" s="7" t="s">
        <v>243</v>
      </c>
      <c r="B217" s="21">
        <v>20</v>
      </c>
      <c r="C217" s="9" t="s">
        <v>17</v>
      </c>
      <c r="D217" s="9" t="s">
        <v>21</v>
      </c>
      <c r="E217" s="9">
        <v>21</v>
      </c>
      <c r="F217" s="7"/>
      <c r="G217" s="7"/>
      <c r="H217" s="10">
        <f t="shared" si="0"/>
        <v>0</v>
      </c>
      <c r="I217" s="11">
        <v>45436</v>
      </c>
      <c r="J217" s="18">
        <v>45453</v>
      </c>
      <c r="K217" s="7">
        <f t="shared" si="1"/>
        <v>17</v>
      </c>
      <c r="L217" s="9">
        <v>1</v>
      </c>
      <c r="M217" s="19">
        <v>0</v>
      </c>
      <c r="N217" s="20">
        <v>1</v>
      </c>
      <c r="O217" s="6">
        <v>1</v>
      </c>
      <c r="P217" s="15"/>
    </row>
    <row r="218" spans="1:27" ht="14.25" customHeight="1" x14ac:dyDescent="0.35">
      <c r="A218" s="7" t="s">
        <v>244</v>
      </c>
      <c r="B218" s="21">
        <v>20</v>
      </c>
      <c r="C218" s="9" t="s">
        <v>17</v>
      </c>
      <c r="D218" s="9" t="s">
        <v>21</v>
      </c>
      <c r="E218" s="9">
        <v>22</v>
      </c>
      <c r="F218" s="7"/>
      <c r="G218" s="7"/>
      <c r="H218" s="10">
        <f t="shared" si="0"/>
        <v>0</v>
      </c>
      <c r="I218" s="11">
        <v>45436</v>
      </c>
      <c r="J218" s="18">
        <v>45453</v>
      </c>
      <c r="K218" s="7">
        <f t="shared" si="1"/>
        <v>17</v>
      </c>
      <c r="L218" s="9">
        <v>2</v>
      </c>
      <c r="M218" s="19">
        <v>0</v>
      </c>
      <c r="N218" s="20">
        <v>2</v>
      </c>
      <c r="O218" s="6">
        <v>1</v>
      </c>
      <c r="P218" s="15"/>
    </row>
    <row r="219" spans="1:27" ht="14.25" customHeight="1" x14ac:dyDescent="0.35">
      <c r="A219" s="7" t="s">
        <v>245</v>
      </c>
      <c r="B219" s="21">
        <v>20</v>
      </c>
      <c r="C219" s="9" t="s">
        <v>17</v>
      </c>
      <c r="D219" s="9" t="s">
        <v>21</v>
      </c>
      <c r="E219" s="9">
        <v>23</v>
      </c>
      <c r="F219" s="7"/>
      <c r="G219" s="7"/>
      <c r="H219" s="10">
        <f t="shared" si="0"/>
        <v>0</v>
      </c>
      <c r="I219" s="11">
        <v>45436</v>
      </c>
      <c r="J219" s="18">
        <v>45453</v>
      </c>
      <c r="K219" s="7">
        <f t="shared" si="1"/>
        <v>17</v>
      </c>
      <c r="L219" s="9">
        <v>1</v>
      </c>
      <c r="M219" s="19">
        <v>0</v>
      </c>
      <c r="N219" s="20">
        <v>1</v>
      </c>
      <c r="O219" s="6">
        <v>1</v>
      </c>
      <c r="P219" s="15"/>
    </row>
    <row r="220" spans="1:27" ht="14.25" customHeight="1" x14ac:dyDescent="0.35">
      <c r="A220" s="15" t="s">
        <v>246</v>
      </c>
      <c r="B220" s="21">
        <v>20</v>
      </c>
      <c r="C220" s="9" t="s">
        <v>17</v>
      </c>
      <c r="D220" s="6" t="s">
        <v>21</v>
      </c>
      <c r="E220" s="6">
        <v>24</v>
      </c>
      <c r="F220" s="15"/>
      <c r="G220" s="15"/>
      <c r="H220" s="10">
        <f t="shared" si="0"/>
        <v>0</v>
      </c>
      <c r="I220" s="11">
        <v>45436</v>
      </c>
      <c r="J220" s="18">
        <v>45453</v>
      </c>
      <c r="K220" s="7">
        <f t="shared" si="1"/>
        <v>17</v>
      </c>
      <c r="L220" s="6">
        <v>4</v>
      </c>
      <c r="M220" s="26">
        <v>0</v>
      </c>
      <c r="N220" s="27">
        <v>4</v>
      </c>
      <c r="O220" s="6">
        <v>1</v>
      </c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</row>
    <row r="221" spans="1:27" ht="14.25" customHeight="1" x14ac:dyDescent="0.35">
      <c r="A221" s="15" t="s">
        <v>247</v>
      </c>
      <c r="B221" s="21">
        <v>20</v>
      </c>
      <c r="C221" s="9" t="s">
        <v>17</v>
      </c>
      <c r="D221" s="6" t="s">
        <v>21</v>
      </c>
      <c r="E221" s="6">
        <v>25</v>
      </c>
      <c r="F221" s="15"/>
      <c r="G221" s="15"/>
      <c r="H221" s="10">
        <f t="shared" si="0"/>
        <v>0</v>
      </c>
      <c r="I221" s="11">
        <v>45436</v>
      </c>
      <c r="J221" s="18">
        <v>45453</v>
      </c>
      <c r="K221" s="7">
        <f t="shared" si="1"/>
        <v>17</v>
      </c>
      <c r="L221" s="6">
        <v>4</v>
      </c>
      <c r="M221" s="26">
        <v>0</v>
      </c>
      <c r="N221" s="27">
        <v>4</v>
      </c>
      <c r="O221" s="6">
        <v>1</v>
      </c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</row>
    <row r="222" spans="1:27" ht="14.25" customHeight="1" x14ac:dyDescent="0.35">
      <c r="A222" s="15" t="s">
        <v>248</v>
      </c>
      <c r="B222" s="21">
        <v>20</v>
      </c>
      <c r="C222" s="6" t="s">
        <v>31</v>
      </c>
      <c r="D222" s="6" t="s">
        <v>18</v>
      </c>
      <c r="E222" s="6">
        <v>11</v>
      </c>
      <c r="F222" s="15"/>
      <c r="G222" s="15"/>
      <c r="H222" s="10">
        <f t="shared" si="0"/>
        <v>0</v>
      </c>
      <c r="I222" s="11">
        <v>45436</v>
      </c>
      <c r="J222" s="18">
        <v>45453</v>
      </c>
      <c r="K222" s="7">
        <f t="shared" si="1"/>
        <v>17</v>
      </c>
      <c r="L222" s="6">
        <v>4</v>
      </c>
      <c r="M222" s="26">
        <v>0</v>
      </c>
      <c r="N222" s="27">
        <v>4</v>
      </c>
      <c r="O222" s="6">
        <v>1</v>
      </c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</row>
    <row r="223" spans="1:27" ht="14.25" customHeight="1" x14ac:dyDescent="0.35">
      <c r="A223" s="15" t="s">
        <v>249</v>
      </c>
      <c r="B223" s="21">
        <v>20</v>
      </c>
      <c r="C223" s="6" t="s">
        <v>31</v>
      </c>
      <c r="D223" s="6" t="s">
        <v>18</v>
      </c>
      <c r="E223" s="6">
        <v>12</v>
      </c>
      <c r="F223" s="15"/>
      <c r="G223" s="15"/>
      <c r="H223" s="10">
        <f t="shared" si="0"/>
        <v>0</v>
      </c>
      <c r="I223" s="11">
        <v>45436</v>
      </c>
      <c r="J223" s="18">
        <v>45453</v>
      </c>
      <c r="K223" s="7">
        <f t="shared" si="1"/>
        <v>17</v>
      </c>
      <c r="L223" s="6">
        <v>1</v>
      </c>
      <c r="M223" s="26">
        <v>0</v>
      </c>
      <c r="N223" s="27">
        <v>1</v>
      </c>
      <c r="O223" s="6">
        <v>1</v>
      </c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</row>
    <row r="224" spans="1:27" ht="14.25" customHeight="1" x14ac:dyDescent="0.35">
      <c r="A224" s="15" t="s">
        <v>250</v>
      </c>
      <c r="B224" s="21">
        <v>20</v>
      </c>
      <c r="C224" s="6" t="s">
        <v>31</v>
      </c>
      <c r="D224" s="6" t="s">
        <v>18</v>
      </c>
      <c r="E224" s="6">
        <v>14</v>
      </c>
      <c r="F224" s="15"/>
      <c r="G224" s="15"/>
      <c r="H224" s="10">
        <f t="shared" si="0"/>
        <v>0</v>
      </c>
      <c r="I224" s="11">
        <v>45436</v>
      </c>
      <c r="J224" s="18">
        <v>45453</v>
      </c>
      <c r="K224" s="7">
        <f t="shared" si="1"/>
        <v>17</v>
      </c>
      <c r="L224" s="6">
        <v>4</v>
      </c>
      <c r="M224" s="26">
        <v>1</v>
      </c>
      <c r="N224" s="27">
        <v>3</v>
      </c>
      <c r="O224" s="6">
        <v>1</v>
      </c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</row>
    <row r="225" spans="1:27" ht="14.25" customHeight="1" x14ac:dyDescent="0.35">
      <c r="A225" s="15" t="s">
        <v>251</v>
      </c>
      <c r="B225" s="21">
        <v>20</v>
      </c>
      <c r="C225" s="6" t="s">
        <v>31</v>
      </c>
      <c r="D225" s="6" t="s">
        <v>18</v>
      </c>
      <c r="E225" s="6">
        <v>15</v>
      </c>
      <c r="F225" s="15"/>
      <c r="G225" s="15"/>
      <c r="H225" s="10">
        <f t="shared" si="0"/>
        <v>0</v>
      </c>
      <c r="I225" s="11">
        <v>45436</v>
      </c>
      <c r="J225" s="18">
        <v>45453</v>
      </c>
      <c r="K225" s="7">
        <f t="shared" si="1"/>
        <v>17</v>
      </c>
      <c r="L225" s="6">
        <v>4</v>
      </c>
      <c r="M225" s="26">
        <v>0</v>
      </c>
      <c r="N225" s="27">
        <v>4</v>
      </c>
      <c r="O225" s="6">
        <v>1</v>
      </c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</row>
    <row r="226" spans="1:27" ht="14.25" customHeight="1" x14ac:dyDescent="0.35">
      <c r="A226" s="15" t="s">
        <v>252</v>
      </c>
      <c r="B226" s="21">
        <v>20</v>
      </c>
      <c r="C226" s="6" t="s">
        <v>31</v>
      </c>
      <c r="D226" s="6" t="s">
        <v>21</v>
      </c>
      <c r="E226" s="6">
        <v>21</v>
      </c>
      <c r="F226" s="15"/>
      <c r="G226" s="15"/>
      <c r="H226" s="10">
        <f t="shared" si="0"/>
        <v>0</v>
      </c>
      <c r="I226" s="11">
        <v>45436</v>
      </c>
      <c r="J226" s="18">
        <v>45453</v>
      </c>
      <c r="K226" s="7">
        <f t="shared" si="1"/>
        <v>17</v>
      </c>
      <c r="L226" s="6">
        <v>1</v>
      </c>
      <c r="M226" s="26">
        <v>0</v>
      </c>
      <c r="N226" s="27">
        <v>1</v>
      </c>
      <c r="O226" s="6">
        <v>1</v>
      </c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</row>
    <row r="227" spans="1:27" ht="14.25" customHeight="1" x14ac:dyDescent="0.35">
      <c r="A227" s="15" t="s">
        <v>253</v>
      </c>
      <c r="B227" s="21">
        <v>20</v>
      </c>
      <c r="C227" s="6" t="s">
        <v>31</v>
      </c>
      <c r="D227" s="6" t="s">
        <v>21</v>
      </c>
      <c r="E227" s="6">
        <v>23</v>
      </c>
      <c r="F227" s="15"/>
      <c r="G227" s="15"/>
      <c r="H227" s="10">
        <f t="shared" si="0"/>
        <v>0</v>
      </c>
      <c r="I227" s="11">
        <v>45436</v>
      </c>
      <c r="J227" s="18">
        <v>45453</v>
      </c>
      <c r="K227" s="7">
        <f t="shared" si="1"/>
        <v>17</v>
      </c>
      <c r="L227" s="6">
        <v>1</v>
      </c>
      <c r="M227" s="26">
        <v>0</v>
      </c>
      <c r="N227" s="27">
        <v>1</v>
      </c>
      <c r="O227" s="6">
        <v>1</v>
      </c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</row>
    <row r="228" spans="1:27" ht="14.25" customHeight="1" x14ac:dyDescent="0.35">
      <c r="A228" s="15" t="s">
        <v>254</v>
      </c>
      <c r="B228" s="21">
        <v>20</v>
      </c>
      <c r="C228" s="6" t="s">
        <v>31</v>
      </c>
      <c r="D228" s="6" t="s">
        <v>21</v>
      </c>
      <c r="E228" s="6">
        <v>24</v>
      </c>
      <c r="F228" s="15"/>
      <c r="G228" s="15"/>
      <c r="H228" s="10">
        <f t="shared" si="0"/>
        <v>0</v>
      </c>
      <c r="I228" s="11">
        <v>45436</v>
      </c>
      <c r="J228" s="18">
        <v>45453</v>
      </c>
      <c r="K228" s="7">
        <f t="shared" si="1"/>
        <v>17</v>
      </c>
      <c r="L228" s="6">
        <v>1</v>
      </c>
      <c r="M228" s="26">
        <v>0</v>
      </c>
      <c r="N228" s="27">
        <v>1</v>
      </c>
      <c r="O228" s="6">
        <v>1</v>
      </c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</row>
    <row r="229" spans="1:27" ht="14.25" customHeight="1" x14ac:dyDescent="0.35">
      <c r="A229" s="15" t="s">
        <v>255</v>
      </c>
      <c r="B229" s="21">
        <v>20</v>
      </c>
      <c r="C229" s="6" t="s">
        <v>31</v>
      </c>
      <c r="D229" s="6" t="s">
        <v>21</v>
      </c>
      <c r="E229" s="6">
        <v>25</v>
      </c>
      <c r="F229" s="15"/>
      <c r="G229" s="15"/>
      <c r="H229" s="10">
        <f t="shared" si="0"/>
        <v>0</v>
      </c>
      <c r="I229" s="11">
        <v>45436</v>
      </c>
      <c r="J229" s="18">
        <v>45453</v>
      </c>
      <c r="K229" s="7">
        <f t="shared" si="1"/>
        <v>17</v>
      </c>
      <c r="L229" s="6">
        <v>2</v>
      </c>
      <c r="M229" s="26">
        <v>0</v>
      </c>
      <c r="N229" s="27">
        <v>2</v>
      </c>
      <c r="O229" s="6">
        <v>1</v>
      </c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</row>
    <row r="230" spans="1:27" ht="14.25" customHeight="1" x14ac:dyDescent="0.35">
      <c r="A230" s="15" t="s">
        <v>256</v>
      </c>
      <c r="B230" s="21">
        <v>20</v>
      </c>
      <c r="C230" s="6" t="s">
        <v>31</v>
      </c>
      <c r="D230" s="6" t="s">
        <v>21</v>
      </c>
      <c r="E230" s="6">
        <v>26</v>
      </c>
      <c r="F230" s="15"/>
      <c r="G230" s="15"/>
      <c r="H230" s="10">
        <f t="shared" si="0"/>
        <v>0</v>
      </c>
      <c r="I230" s="11">
        <v>45436</v>
      </c>
      <c r="J230" s="18">
        <v>45453</v>
      </c>
      <c r="K230" s="7">
        <f t="shared" si="1"/>
        <v>17</v>
      </c>
      <c r="L230" s="6">
        <v>2</v>
      </c>
      <c r="M230" s="26">
        <v>0</v>
      </c>
      <c r="N230" s="27">
        <v>2</v>
      </c>
      <c r="O230" s="6">
        <v>1</v>
      </c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</row>
    <row r="231" spans="1:27" ht="14.25" customHeight="1" x14ac:dyDescent="0.35">
      <c r="A231" s="15" t="s">
        <v>257</v>
      </c>
      <c r="B231" s="21">
        <v>20</v>
      </c>
      <c r="C231" s="6" t="s">
        <v>17</v>
      </c>
      <c r="D231" s="6" t="s">
        <v>21</v>
      </c>
      <c r="E231" s="6">
        <v>24</v>
      </c>
      <c r="F231" s="15"/>
      <c r="G231" s="15"/>
      <c r="H231" s="10">
        <f t="shared" si="0"/>
        <v>0</v>
      </c>
      <c r="I231" s="11">
        <v>45436</v>
      </c>
      <c r="J231" s="23">
        <v>45454</v>
      </c>
      <c r="K231" s="7">
        <f t="shared" si="1"/>
        <v>18</v>
      </c>
      <c r="L231" s="6">
        <v>2</v>
      </c>
      <c r="M231" s="26">
        <v>1</v>
      </c>
      <c r="N231" s="27">
        <v>1</v>
      </c>
      <c r="O231" s="6">
        <v>1</v>
      </c>
      <c r="P231" s="15"/>
    </row>
    <row r="232" spans="1:27" ht="14.25" customHeight="1" x14ac:dyDescent="0.35">
      <c r="A232" s="15" t="s">
        <v>258</v>
      </c>
      <c r="B232" s="21">
        <v>20</v>
      </c>
      <c r="C232" s="6" t="s">
        <v>17</v>
      </c>
      <c r="D232" s="6" t="s">
        <v>21</v>
      </c>
      <c r="E232" s="6">
        <v>25</v>
      </c>
      <c r="F232" s="15"/>
      <c r="G232" s="15"/>
      <c r="H232" s="10">
        <f t="shared" si="0"/>
        <v>0</v>
      </c>
      <c r="I232" s="11">
        <v>45436</v>
      </c>
      <c r="J232" s="23">
        <v>45454</v>
      </c>
      <c r="K232" s="7">
        <f t="shared" si="1"/>
        <v>18</v>
      </c>
      <c r="L232" s="6">
        <v>1</v>
      </c>
      <c r="M232" s="26">
        <v>0</v>
      </c>
      <c r="N232" s="27">
        <v>1</v>
      </c>
      <c r="O232" s="6">
        <v>1</v>
      </c>
      <c r="P232" s="15"/>
    </row>
    <row r="233" spans="1:27" ht="14.25" customHeight="1" x14ac:dyDescent="0.35">
      <c r="A233" s="15" t="s">
        <v>259</v>
      </c>
      <c r="B233" s="21">
        <v>20</v>
      </c>
      <c r="C233" s="6" t="s">
        <v>31</v>
      </c>
      <c r="D233" s="6" t="s">
        <v>18</v>
      </c>
      <c r="E233" s="6">
        <v>14</v>
      </c>
      <c r="F233" s="15"/>
      <c r="G233" s="15"/>
      <c r="H233" s="10">
        <f t="shared" si="0"/>
        <v>0</v>
      </c>
      <c r="I233" s="11">
        <v>45436</v>
      </c>
      <c r="J233" s="23">
        <v>45454</v>
      </c>
      <c r="K233" s="7">
        <f t="shared" si="1"/>
        <v>18</v>
      </c>
      <c r="L233" s="6">
        <v>2</v>
      </c>
      <c r="M233" s="26">
        <v>0</v>
      </c>
      <c r="N233" s="27">
        <v>2</v>
      </c>
      <c r="O233" s="6">
        <v>1</v>
      </c>
      <c r="P233" s="15"/>
    </row>
    <row r="234" spans="1:27" ht="14.25" customHeight="1" x14ac:dyDescent="0.35">
      <c r="A234" s="15" t="s">
        <v>260</v>
      </c>
      <c r="B234" s="28">
        <v>20</v>
      </c>
      <c r="C234" s="6" t="s">
        <v>31</v>
      </c>
      <c r="D234" s="6" t="s">
        <v>18</v>
      </c>
      <c r="E234" s="6">
        <v>15</v>
      </c>
      <c r="F234" s="15"/>
      <c r="G234" s="15"/>
      <c r="H234" s="10">
        <f t="shared" si="0"/>
        <v>0</v>
      </c>
      <c r="I234" s="11">
        <v>45436</v>
      </c>
      <c r="J234" s="23">
        <v>45454</v>
      </c>
      <c r="K234" s="7">
        <f t="shared" si="1"/>
        <v>18</v>
      </c>
      <c r="L234" s="6">
        <v>1</v>
      </c>
      <c r="M234" s="26">
        <v>0</v>
      </c>
      <c r="N234" s="27">
        <v>1</v>
      </c>
      <c r="O234" s="6">
        <v>1</v>
      </c>
      <c r="P234" s="15"/>
    </row>
    <row r="235" spans="1:27" ht="14.25" customHeight="1" x14ac:dyDescent="0.35">
      <c r="A235" s="15" t="s">
        <v>261</v>
      </c>
      <c r="B235" s="28">
        <v>20</v>
      </c>
      <c r="C235" s="6" t="s">
        <v>31</v>
      </c>
      <c r="D235" s="6" t="s">
        <v>21</v>
      </c>
      <c r="E235" s="6">
        <v>26</v>
      </c>
      <c r="F235" s="15"/>
      <c r="G235" s="15"/>
      <c r="H235" s="10">
        <f t="shared" si="0"/>
        <v>0</v>
      </c>
      <c r="I235" s="11">
        <v>45436</v>
      </c>
      <c r="J235" s="23">
        <v>45454</v>
      </c>
      <c r="K235" s="7">
        <f t="shared" si="1"/>
        <v>18</v>
      </c>
      <c r="L235" s="6">
        <v>1</v>
      </c>
      <c r="M235" s="26">
        <v>0</v>
      </c>
      <c r="N235" s="27">
        <v>1</v>
      </c>
      <c r="O235" s="6">
        <v>1</v>
      </c>
      <c r="P235" s="15"/>
    </row>
    <row r="236" spans="1:27" ht="14.25" customHeight="1" x14ac:dyDescent="0.35">
      <c r="A236" s="15" t="s">
        <v>262</v>
      </c>
      <c r="B236" s="28">
        <v>20</v>
      </c>
      <c r="C236" s="6" t="s">
        <v>17</v>
      </c>
      <c r="D236" s="6" t="s">
        <v>21</v>
      </c>
      <c r="E236" s="6">
        <v>21</v>
      </c>
      <c r="F236" s="15"/>
      <c r="G236" s="15"/>
      <c r="H236" s="10">
        <f t="shared" si="0"/>
        <v>0</v>
      </c>
      <c r="I236" s="11">
        <v>45436</v>
      </c>
      <c r="J236" s="23">
        <v>45455</v>
      </c>
      <c r="K236" s="7">
        <f t="shared" si="1"/>
        <v>19</v>
      </c>
      <c r="L236" s="6">
        <v>1</v>
      </c>
      <c r="M236" s="26">
        <v>0</v>
      </c>
      <c r="N236" s="27">
        <v>1</v>
      </c>
      <c r="O236" s="6">
        <v>1</v>
      </c>
      <c r="P236" s="15"/>
    </row>
    <row r="237" spans="1:27" ht="14.25" customHeight="1" x14ac:dyDescent="0.35">
      <c r="A237" s="15" t="s">
        <v>263</v>
      </c>
      <c r="B237" s="28">
        <v>20</v>
      </c>
      <c r="C237" s="6" t="s">
        <v>31</v>
      </c>
      <c r="D237" s="6" t="s">
        <v>21</v>
      </c>
      <c r="E237" s="6">
        <v>25</v>
      </c>
      <c r="F237" s="15"/>
      <c r="G237" s="15"/>
      <c r="H237" s="10">
        <f t="shared" si="0"/>
        <v>0</v>
      </c>
      <c r="I237" s="11">
        <v>45436</v>
      </c>
      <c r="J237" s="23">
        <v>45455</v>
      </c>
      <c r="K237" s="7">
        <f t="shared" si="1"/>
        <v>19</v>
      </c>
      <c r="L237" s="6">
        <v>2</v>
      </c>
      <c r="M237" s="26">
        <v>0</v>
      </c>
      <c r="N237" s="27">
        <v>2</v>
      </c>
      <c r="O237" s="6">
        <v>1</v>
      </c>
      <c r="P237" s="15"/>
    </row>
    <row r="238" spans="1:27" ht="14.25" customHeight="1" x14ac:dyDescent="0.35">
      <c r="A238" s="15" t="s">
        <v>264</v>
      </c>
      <c r="B238" s="28">
        <v>20</v>
      </c>
      <c r="C238" s="6" t="s">
        <v>31</v>
      </c>
      <c r="D238" s="6" t="s">
        <v>21</v>
      </c>
      <c r="E238" s="6">
        <v>25</v>
      </c>
      <c r="F238" s="15"/>
      <c r="G238" s="15"/>
      <c r="H238" s="10">
        <f t="shared" si="0"/>
        <v>0</v>
      </c>
      <c r="I238" s="11">
        <v>45436</v>
      </c>
      <c r="J238" s="23">
        <v>45456</v>
      </c>
      <c r="K238" s="7">
        <f t="shared" si="1"/>
        <v>20</v>
      </c>
      <c r="L238" s="6">
        <v>1</v>
      </c>
      <c r="M238" s="26">
        <v>1</v>
      </c>
      <c r="N238" s="27">
        <v>0</v>
      </c>
      <c r="O238" s="6">
        <v>1</v>
      </c>
      <c r="P238" s="15"/>
    </row>
    <row r="239" spans="1:27" ht="14.25" customHeight="1" x14ac:dyDescent="0.35">
      <c r="A239" s="15" t="s">
        <v>265</v>
      </c>
      <c r="B239" s="29">
        <v>15</v>
      </c>
      <c r="C239" s="6" t="s">
        <v>17</v>
      </c>
      <c r="D239" s="6" t="s">
        <v>21</v>
      </c>
      <c r="E239" s="6">
        <v>25</v>
      </c>
      <c r="F239" s="15"/>
      <c r="G239" s="15"/>
      <c r="H239" s="10">
        <f t="shared" si="0"/>
        <v>0</v>
      </c>
      <c r="I239" s="11">
        <v>45436</v>
      </c>
      <c r="J239" s="23">
        <v>45460</v>
      </c>
      <c r="K239" s="7">
        <f t="shared" si="1"/>
        <v>24</v>
      </c>
      <c r="L239" s="6">
        <v>2</v>
      </c>
      <c r="M239" s="26">
        <v>2</v>
      </c>
      <c r="N239" s="27">
        <v>0</v>
      </c>
      <c r="O239" s="6">
        <v>1</v>
      </c>
      <c r="P239" s="15"/>
    </row>
    <row r="240" spans="1:27" ht="14.25" customHeight="1" x14ac:dyDescent="0.35">
      <c r="A240" s="15" t="s">
        <v>266</v>
      </c>
      <c r="B240" s="29">
        <v>15</v>
      </c>
      <c r="C240" s="6" t="s">
        <v>17</v>
      </c>
      <c r="D240" s="6" t="s">
        <v>18</v>
      </c>
      <c r="E240" s="6">
        <v>16</v>
      </c>
      <c r="F240" s="15"/>
      <c r="G240" s="15"/>
      <c r="H240" s="10">
        <f t="shared" si="0"/>
        <v>0</v>
      </c>
      <c r="I240" s="11">
        <v>45436</v>
      </c>
      <c r="J240" s="23">
        <v>45460</v>
      </c>
      <c r="K240" s="7">
        <f t="shared" si="1"/>
        <v>24</v>
      </c>
      <c r="L240" s="6">
        <v>1</v>
      </c>
      <c r="M240" s="26">
        <v>1</v>
      </c>
      <c r="N240" s="27">
        <v>0</v>
      </c>
      <c r="O240" s="6">
        <v>1</v>
      </c>
      <c r="P240" s="15"/>
    </row>
    <row r="241" spans="1:16" ht="14.25" customHeight="1" x14ac:dyDescent="0.35">
      <c r="A241" s="15" t="s">
        <v>267</v>
      </c>
      <c r="B241" s="29">
        <v>15</v>
      </c>
      <c r="C241" s="6" t="s">
        <v>31</v>
      </c>
      <c r="D241" s="6" t="s">
        <v>18</v>
      </c>
      <c r="E241" s="6">
        <v>12</v>
      </c>
      <c r="F241" s="15"/>
      <c r="G241" s="15"/>
      <c r="H241" s="10">
        <f t="shared" si="0"/>
        <v>0</v>
      </c>
      <c r="I241" s="11">
        <v>45436</v>
      </c>
      <c r="J241" s="23">
        <v>45461</v>
      </c>
      <c r="K241" s="7">
        <f t="shared" si="1"/>
        <v>25</v>
      </c>
      <c r="L241" s="6">
        <v>1</v>
      </c>
      <c r="M241" s="26">
        <v>1</v>
      </c>
      <c r="N241" s="27">
        <v>0</v>
      </c>
      <c r="O241" s="6">
        <v>1</v>
      </c>
      <c r="P241" s="15"/>
    </row>
    <row r="242" spans="1:16" ht="14.25" customHeight="1" x14ac:dyDescent="0.35">
      <c r="A242" s="15" t="s">
        <v>268</v>
      </c>
      <c r="B242" s="29">
        <v>15</v>
      </c>
      <c r="C242" s="6" t="s">
        <v>31</v>
      </c>
      <c r="D242" s="6" t="s">
        <v>18</v>
      </c>
      <c r="E242" s="6">
        <v>15</v>
      </c>
      <c r="F242" s="15"/>
      <c r="G242" s="15"/>
      <c r="H242" s="10">
        <f t="shared" si="0"/>
        <v>0</v>
      </c>
      <c r="I242" s="11">
        <v>45436</v>
      </c>
      <c r="J242" s="23">
        <v>45461</v>
      </c>
      <c r="K242" s="7">
        <f t="shared" si="1"/>
        <v>25</v>
      </c>
      <c r="L242" s="6">
        <v>2</v>
      </c>
      <c r="M242" s="26">
        <v>2</v>
      </c>
      <c r="N242" s="27">
        <v>0</v>
      </c>
      <c r="O242" s="6">
        <v>1</v>
      </c>
      <c r="P242" s="15"/>
    </row>
    <row r="243" spans="1:16" ht="14.25" customHeight="1" x14ac:dyDescent="0.35">
      <c r="A243" s="15" t="s">
        <v>269</v>
      </c>
      <c r="B243" s="29">
        <v>15</v>
      </c>
      <c r="C243" s="6" t="s">
        <v>31</v>
      </c>
      <c r="D243" s="6" t="s">
        <v>18</v>
      </c>
      <c r="E243" s="6">
        <v>16</v>
      </c>
      <c r="F243" s="15"/>
      <c r="G243" s="15"/>
      <c r="H243" s="10">
        <f t="shared" si="0"/>
        <v>0</v>
      </c>
      <c r="I243" s="11">
        <v>45436</v>
      </c>
      <c r="J243" s="23">
        <v>45461</v>
      </c>
      <c r="K243" s="7">
        <f t="shared" si="1"/>
        <v>25</v>
      </c>
      <c r="L243" s="6">
        <v>1</v>
      </c>
      <c r="M243" s="26">
        <v>1</v>
      </c>
      <c r="N243" s="27">
        <v>0</v>
      </c>
      <c r="O243" s="6">
        <v>1</v>
      </c>
      <c r="P243" s="15"/>
    </row>
    <row r="244" spans="1:16" ht="14.25" customHeight="1" x14ac:dyDescent="0.35">
      <c r="A244" s="15" t="s">
        <v>270</v>
      </c>
      <c r="B244" s="29">
        <v>15</v>
      </c>
      <c r="C244" s="6" t="s">
        <v>17</v>
      </c>
      <c r="D244" s="6" t="s">
        <v>18</v>
      </c>
      <c r="E244" s="6">
        <v>16</v>
      </c>
      <c r="F244" s="15"/>
      <c r="G244" s="15"/>
      <c r="H244" s="10">
        <f t="shared" si="0"/>
        <v>0</v>
      </c>
      <c r="I244" s="11">
        <v>45436</v>
      </c>
      <c r="J244" s="23">
        <v>45461</v>
      </c>
      <c r="K244" s="7">
        <f t="shared" si="1"/>
        <v>25</v>
      </c>
      <c r="L244" s="6">
        <v>2</v>
      </c>
      <c r="M244" s="26">
        <v>2</v>
      </c>
      <c r="N244" s="27">
        <v>0</v>
      </c>
      <c r="O244" s="6">
        <v>1</v>
      </c>
      <c r="P244" s="15"/>
    </row>
    <row r="245" spans="1:16" ht="14.25" customHeight="1" x14ac:dyDescent="0.35">
      <c r="A245" s="15" t="s">
        <v>271</v>
      </c>
      <c r="B245" s="29">
        <v>15</v>
      </c>
      <c r="C245" s="6" t="s">
        <v>17</v>
      </c>
      <c r="D245" s="6" t="s">
        <v>21</v>
      </c>
      <c r="E245" s="6">
        <v>25</v>
      </c>
      <c r="F245" s="15"/>
      <c r="G245" s="15"/>
      <c r="H245" s="10">
        <f t="shared" si="0"/>
        <v>0</v>
      </c>
      <c r="I245" s="11">
        <v>45436</v>
      </c>
      <c r="J245" s="23">
        <v>45461</v>
      </c>
      <c r="K245" s="7">
        <f t="shared" si="1"/>
        <v>25</v>
      </c>
      <c r="L245" s="6">
        <v>6</v>
      </c>
      <c r="M245" s="26">
        <v>6</v>
      </c>
      <c r="N245" s="27">
        <v>0</v>
      </c>
      <c r="O245" s="6">
        <v>1</v>
      </c>
      <c r="P245" s="15"/>
    </row>
    <row r="246" spans="1:16" ht="14.25" customHeight="1" x14ac:dyDescent="0.35">
      <c r="A246" s="15" t="s">
        <v>272</v>
      </c>
      <c r="B246" s="29">
        <v>15</v>
      </c>
      <c r="C246" s="6" t="s">
        <v>31</v>
      </c>
      <c r="D246" s="6" t="s">
        <v>21</v>
      </c>
      <c r="E246" s="6">
        <v>25</v>
      </c>
      <c r="F246" s="15"/>
      <c r="G246" s="15"/>
      <c r="H246" s="10">
        <f t="shared" si="0"/>
        <v>0</v>
      </c>
      <c r="I246" s="11">
        <v>45436</v>
      </c>
      <c r="J246" s="23">
        <v>45461</v>
      </c>
      <c r="K246" s="7">
        <f t="shared" si="1"/>
        <v>25</v>
      </c>
      <c r="L246" s="6">
        <v>1</v>
      </c>
      <c r="M246" s="26">
        <v>1</v>
      </c>
      <c r="N246" s="27">
        <v>0</v>
      </c>
      <c r="O246" s="6">
        <v>1</v>
      </c>
      <c r="P246" s="15"/>
    </row>
    <row r="247" spans="1:16" ht="14.25" customHeight="1" x14ac:dyDescent="0.35">
      <c r="A247" s="15" t="s">
        <v>273</v>
      </c>
      <c r="B247" s="29">
        <v>15</v>
      </c>
      <c r="C247" s="6" t="s">
        <v>17</v>
      </c>
      <c r="D247" s="6" t="s">
        <v>18</v>
      </c>
      <c r="E247" s="6">
        <v>16</v>
      </c>
      <c r="F247" s="15"/>
      <c r="G247" s="15"/>
      <c r="H247" s="10">
        <f t="shared" si="0"/>
        <v>0</v>
      </c>
      <c r="I247" s="11">
        <v>45436</v>
      </c>
      <c r="J247" s="23">
        <v>45462</v>
      </c>
      <c r="K247" s="7">
        <f t="shared" si="1"/>
        <v>26</v>
      </c>
      <c r="L247" s="6">
        <v>4</v>
      </c>
      <c r="M247" s="26">
        <v>4</v>
      </c>
      <c r="N247" s="27">
        <v>0</v>
      </c>
      <c r="O247" s="6">
        <v>1</v>
      </c>
      <c r="P247" s="15"/>
    </row>
    <row r="248" spans="1:16" ht="14.25" customHeight="1" x14ac:dyDescent="0.35">
      <c r="A248" s="15" t="s">
        <v>274</v>
      </c>
      <c r="B248" s="29">
        <v>15</v>
      </c>
      <c r="C248" s="6" t="s">
        <v>31</v>
      </c>
      <c r="D248" s="6" t="s">
        <v>18</v>
      </c>
      <c r="E248" s="6">
        <v>12</v>
      </c>
      <c r="F248" s="15"/>
      <c r="G248" s="15"/>
      <c r="H248" s="10">
        <f t="shared" si="0"/>
        <v>0</v>
      </c>
      <c r="I248" s="11">
        <v>45436</v>
      </c>
      <c r="J248" s="23">
        <v>45462</v>
      </c>
      <c r="K248" s="7">
        <f t="shared" si="1"/>
        <v>26</v>
      </c>
      <c r="L248" s="6">
        <v>9</v>
      </c>
      <c r="M248" s="26">
        <v>4</v>
      </c>
      <c r="N248" s="27">
        <v>5</v>
      </c>
      <c r="O248" s="6">
        <v>2</v>
      </c>
      <c r="P248" s="15"/>
    </row>
    <row r="249" spans="1:16" ht="14.25" customHeight="1" x14ac:dyDescent="0.35">
      <c r="A249" s="15" t="s">
        <v>275</v>
      </c>
      <c r="B249" s="29">
        <v>15</v>
      </c>
      <c r="C249" s="6" t="s">
        <v>31</v>
      </c>
      <c r="D249" s="6" t="s">
        <v>21</v>
      </c>
      <c r="E249" s="6">
        <v>24</v>
      </c>
      <c r="F249" s="15"/>
      <c r="G249" s="15"/>
      <c r="H249" s="10">
        <f t="shared" si="0"/>
        <v>0</v>
      </c>
      <c r="I249" s="11">
        <v>45436</v>
      </c>
      <c r="J249" s="23">
        <v>45462</v>
      </c>
      <c r="K249" s="7">
        <f t="shared" si="1"/>
        <v>26</v>
      </c>
      <c r="L249" s="6">
        <v>2</v>
      </c>
      <c r="M249" s="26">
        <v>2</v>
      </c>
      <c r="N249" s="27">
        <v>0</v>
      </c>
      <c r="O249" s="6">
        <v>1</v>
      </c>
      <c r="P249" s="15"/>
    </row>
    <row r="250" spans="1:16" ht="14.25" customHeight="1" x14ac:dyDescent="0.35">
      <c r="A250" s="15" t="s">
        <v>276</v>
      </c>
      <c r="B250" s="29">
        <v>15</v>
      </c>
      <c r="C250" s="6" t="s">
        <v>31</v>
      </c>
      <c r="D250" s="6" t="s">
        <v>21</v>
      </c>
      <c r="E250" s="6">
        <v>26</v>
      </c>
      <c r="F250" s="15"/>
      <c r="G250" s="15"/>
      <c r="H250" s="10">
        <f t="shared" si="0"/>
        <v>0</v>
      </c>
      <c r="I250" s="11">
        <v>45436</v>
      </c>
      <c r="J250" s="23">
        <v>45462</v>
      </c>
      <c r="K250" s="7">
        <f t="shared" si="1"/>
        <v>26</v>
      </c>
      <c r="L250" s="6">
        <v>1</v>
      </c>
      <c r="M250" s="26">
        <v>1</v>
      </c>
      <c r="N250" s="27">
        <v>0</v>
      </c>
      <c r="O250" s="6">
        <v>1</v>
      </c>
      <c r="P250" s="15"/>
    </row>
    <row r="251" spans="1:16" ht="14.25" customHeight="1" x14ac:dyDescent="0.35">
      <c r="A251" s="15" t="s">
        <v>277</v>
      </c>
      <c r="B251" s="29">
        <v>15</v>
      </c>
      <c r="C251" s="6" t="s">
        <v>31</v>
      </c>
      <c r="D251" s="6" t="s">
        <v>18</v>
      </c>
      <c r="E251" s="6">
        <v>13</v>
      </c>
      <c r="F251" s="15"/>
      <c r="G251" s="15"/>
      <c r="H251" s="10">
        <f t="shared" si="0"/>
        <v>0</v>
      </c>
      <c r="I251" s="11">
        <v>45436</v>
      </c>
      <c r="J251" s="23">
        <v>45462</v>
      </c>
      <c r="K251" s="7">
        <f t="shared" si="1"/>
        <v>26</v>
      </c>
      <c r="L251" s="6">
        <v>8</v>
      </c>
      <c r="M251" s="26">
        <v>4</v>
      </c>
      <c r="N251" s="27">
        <v>4</v>
      </c>
      <c r="O251" s="6">
        <v>2</v>
      </c>
      <c r="P251" s="30"/>
    </row>
    <row r="252" spans="1:16" ht="14.25" customHeight="1" x14ac:dyDescent="0.35">
      <c r="A252" s="15" t="s">
        <v>278</v>
      </c>
      <c r="B252" s="29">
        <v>15</v>
      </c>
      <c r="C252" s="6" t="s">
        <v>17</v>
      </c>
      <c r="D252" s="6" t="s">
        <v>18</v>
      </c>
      <c r="E252" s="6">
        <v>14</v>
      </c>
      <c r="F252" s="15"/>
      <c r="G252" s="15"/>
      <c r="H252" s="10">
        <f t="shared" si="0"/>
        <v>0</v>
      </c>
      <c r="I252" s="11">
        <v>45436</v>
      </c>
      <c r="J252" s="23">
        <v>45462</v>
      </c>
      <c r="K252" s="7">
        <f t="shared" si="1"/>
        <v>26</v>
      </c>
      <c r="L252" s="6">
        <v>8</v>
      </c>
      <c r="M252" s="26">
        <v>7</v>
      </c>
      <c r="N252" s="27">
        <v>1</v>
      </c>
      <c r="O252" s="6">
        <v>2</v>
      </c>
      <c r="P252" s="15"/>
    </row>
    <row r="253" spans="1:16" ht="14.25" customHeight="1" x14ac:dyDescent="0.35">
      <c r="A253" s="15" t="s">
        <v>279</v>
      </c>
      <c r="B253" s="29">
        <v>15</v>
      </c>
      <c r="C253" s="6" t="s">
        <v>17</v>
      </c>
      <c r="D253" s="6" t="s">
        <v>21</v>
      </c>
      <c r="E253" s="6">
        <v>25</v>
      </c>
      <c r="F253" s="15"/>
      <c r="G253" s="15"/>
      <c r="H253" s="10">
        <f t="shared" si="0"/>
        <v>0</v>
      </c>
      <c r="I253" s="11">
        <v>45436</v>
      </c>
      <c r="J253" s="23">
        <v>45462</v>
      </c>
      <c r="K253" s="7">
        <f t="shared" si="1"/>
        <v>26</v>
      </c>
      <c r="L253" s="6">
        <v>7</v>
      </c>
      <c r="M253" s="26">
        <v>4</v>
      </c>
      <c r="N253" s="27">
        <v>3</v>
      </c>
      <c r="O253" s="6">
        <v>2</v>
      </c>
      <c r="P253" s="15"/>
    </row>
    <row r="254" spans="1:16" ht="14.25" customHeight="1" x14ac:dyDescent="0.35">
      <c r="A254" s="15" t="s">
        <v>280</v>
      </c>
      <c r="B254" s="29">
        <v>15</v>
      </c>
      <c r="C254" s="6" t="s">
        <v>17</v>
      </c>
      <c r="D254" s="6" t="s">
        <v>21</v>
      </c>
      <c r="E254" s="6">
        <v>24</v>
      </c>
      <c r="F254" s="15"/>
      <c r="G254" s="15"/>
      <c r="H254" s="10">
        <f t="shared" si="0"/>
        <v>0</v>
      </c>
      <c r="I254" s="11">
        <v>45436</v>
      </c>
      <c r="J254" s="23">
        <v>45462</v>
      </c>
      <c r="K254" s="7">
        <f t="shared" si="1"/>
        <v>26</v>
      </c>
      <c r="L254" s="6">
        <v>14</v>
      </c>
      <c r="M254" s="26">
        <v>13</v>
      </c>
      <c r="N254" s="27">
        <v>1</v>
      </c>
      <c r="O254" s="6">
        <v>3</v>
      </c>
      <c r="P254" s="30"/>
    </row>
    <row r="255" spans="1:16" ht="14.25" customHeight="1" x14ac:dyDescent="0.35">
      <c r="A255" s="15" t="s">
        <v>281</v>
      </c>
      <c r="B255" s="29">
        <v>15</v>
      </c>
      <c r="C255" s="6" t="s">
        <v>17</v>
      </c>
      <c r="D255" s="6" t="s">
        <v>21</v>
      </c>
      <c r="E255" s="6">
        <v>26</v>
      </c>
      <c r="F255" s="15"/>
      <c r="G255" s="15"/>
      <c r="H255" s="10">
        <f t="shared" si="0"/>
        <v>0</v>
      </c>
      <c r="I255" s="11">
        <v>45436</v>
      </c>
      <c r="J255" s="23">
        <v>45462</v>
      </c>
      <c r="K255" s="7">
        <f t="shared" si="1"/>
        <v>26</v>
      </c>
      <c r="L255" s="6">
        <v>2</v>
      </c>
      <c r="M255" s="26">
        <v>2</v>
      </c>
      <c r="N255" s="27">
        <v>0</v>
      </c>
      <c r="O255" s="6">
        <v>1</v>
      </c>
      <c r="P255" s="15"/>
    </row>
    <row r="256" spans="1:16" ht="14.25" customHeight="1" x14ac:dyDescent="0.35">
      <c r="A256" s="15" t="s">
        <v>282</v>
      </c>
      <c r="B256" s="29">
        <v>15</v>
      </c>
      <c r="C256" s="6" t="s">
        <v>31</v>
      </c>
      <c r="D256" s="6" t="s">
        <v>21</v>
      </c>
      <c r="E256" s="6">
        <v>25</v>
      </c>
      <c r="F256" s="15"/>
      <c r="G256" s="15"/>
      <c r="H256" s="10">
        <f t="shared" si="0"/>
        <v>0</v>
      </c>
      <c r="I256" s="11">
        <v>45436</v>
      </c>
      <c r="J256" s="23">
        <v>45462</v>
      </c>
      <c r="K256" s="7">
        <f t="shared" si="1"/>
        <v>26</v>
      </c>
      <c r="L256" s="6">
        <v>1</v>
      </c>
      <c r="M256" s="26">
        <v>1</v>
      </c>
      <c r="N256" s="27">
        <v>0</v>
      </c>
      <c r="O256" s="6">
        <v>1</v>
      </c>
      <c r="P256" s="15"/>
    </row>
    <row r="257" spans="1:27" ht="14.25" customHeight="1" x14ac:dyDescent="0.35">
      <c r="A257" s="15" t="s">
        <v>283</v>
      </c>
      <c r="B257" s="29">
        <v>15</v>
      </c>
      <c r="C257" s="6" t="s">
        <v>31</v>
      </c>
      <c r="D257" s="6" t="s">
        <v>18</v>
      </c>
      <c r="E257" s="6">
        <v>11</v>
      </c>
      <c r="F257" s="15"/>
      <c r="G257" s="15"/>
      <c r="H257" s="10">
        <f t="shared" si="0"/>
        <v>0</v>
      </c>
      <c r="I257" s="11">
        <v>45436</v>
      </c>
      <c r="J257" s="23">
        <v>45462</v>
      </c>
      <c r="K257" s="7">
        <f t="shared" si="1"/>
        <v>26</v>
      </c>
      <c r="L257" s="6">
        <v>1</v>
      </c>
      <c r="M257" s="26">
        <v>0</v>
      </c>
      <c r="N257" s="27">
        <v>1</v>
      </c>
      <c r="O257" s="6">
        <v>1</v>
      </c>
      <c r="P257" s="15"/>
    </row>
    <row r="258" spans="1:27" ht="14.25" customHeight="1" x14ac:dyDescent="0.35">
      <c r="A258" s="15" t="s">
        <v>284</v>
      </c>
      <c r="B258" s="29">
        <v>15</v>
      </c>
      <c r="C258" s="6" t="s">
        <v>31</v>
      </c>
      <c r="D258" s="6" t="s">
        <v>18</v>
      </c>
      <c r="E258" s="6">
        <v>16</v>
      </c>
      <c r="F258" s="15"/>
      <c r="G258" s="15"/>
      <c r="H258" s="10">
        <f t="shared" si="0"/>
        <v>0</v>
      </c>
      <c r="I258" s="11">
        <v>45436</v>
      </c>
      <c r="J258" s="23">
        <v>45462</v>
      </c>
      <c r="K258" s="7">
        <f t="shared" si="1"/>
        <v>26</v>
      </c>
      <c r="L258" s="6">
        <v>1</v>
      </c>
      <c r="M258" s="26">
        <v>0</v>
      </c>
      <c r="N258" s="27">
        <v>1</v>
      </c>
      <c r="O258" s="6">
        <v>1</v>
      </c>
      <c r="P258" s="15"/>
    </row>
    <row r="259" spans="1:27" ht="14.25" customHeight="1" x14ac:dyDescent="0.35">
      <c r="A259" s="15" t="s">
        <v>285</v>
      </c>
      <c r="B259" s="29">
        <v>15</v>
      </c>
      <c r="C259" s="6" t="s">
        <v>31</v>
      </c>
      <c r="D259" s="6" t="s">
        <v>18</v>
      </c>
      <c r="E259" s="6">
        <v>14</v>
      </c>
      <c r="F259" s="15"/>
      <c r="G259" s="15"/>
      <c r="H259" s="10">
        <f t="shared" si="0"/>
        <v>0</v>
      </c>
      <c r="I259" s="11">
        <v>45436</v>
      </c>
      <c r="J259" s="23">
        <v>45462</v>
      </c>
      <c r="K259" s="7">
        <f t="shared" si="1"/>
        <v>26</v>
      </c>
      <c r="L259" s="6">
        <v>1</v>
      </c>
      <c r="M259" s="26">
        <v>1</v>
      </c>
      <c r="N259" s="27">
        <v>0</v>
      </c>
      <c r="O259" s="6">
        <v>1</v>
      </c>
      <c r="P259" s="15"/>
    </row>
    <row r="260" spans="1:27" ht="14.25" customHeight="1" x14ac:dyDescent="0.35">
      <c r="A260" s="15" t="s">
        <v>286</v>
      </c>
      <c r="B260" s="29">
        <v>15</v>
      </c>
      <c r="C260" s="6" t="s">
        <v>17</v>
      </c>
      <c r="D260" s="6" t="s">
        <v>18</v>
      </c>
      <c r="E260" s="6">
        <v>15</v>
      </c>
      <c r="F260" s="15"/>
      <c r="G260" s="15"/>
      <c r="H260" s="10">
        <f t="shared" si="0"/>
        <v>0</v>
      </c>
      <c r="I260" s="11">
        <v>45436</v>
      </c>
      <c r="J260" s="23">
        <v>45462</v>
      </c>
      <c r="K260" s="7">
        <f t="shared" si="1"/>
        <v>26</v>
      </c>
      <c r="L260" s="6">
        <v>2</v>
      </c>
      <c r="M260" s="26">
        <v>2</v>
      </c>
      <c r="N260" s="27">
        <v>0</v>
      </c>
      <c r="O260" s="6">
        <v>1</v>
      </c>
      <c r="P260" s="15"/>
    </row>
    <row r="261" spans="1:27" ht="14.25" customHeight="1" x14ac:dyDescent="0.35">
      <c r="A261" s="15" t="s">
        <v>287</v>
      </c>
      <c r="B261" s="29">
        <v>15</v>
      </c>
      <c r="C261" s="6" t="s">
        <v>17</v>
      </c>
      <c r="D261" s="6" t="s">
        <v>21</v>
      </c>
      <c r="E261" s="6">
        <v>23</v>
      </c>
      <c r="F261" s="15"/>
      <c r="G261" s="15"/>
      <c r="H261" s="10">
        <f t="shared" si="0"/>
        <v>0</v>
      </c>
      <c r="I261" s="11">
        <v>45436</v>
      </c>
      <c r="J261" s="23">
        <v>45462</v>
      </c>
      <c r="K261" s="7">
        <f t="shared" si="1"/>
        <v>26</v>
      </c>
      <c r="L261" s="6">
        <v>4</v>
      </c>
      <c r="M261" s="26">
        <v>4</v>
      </c>
      <c r="N261" s="27">
        <v>0</v>
      </c>
      <c r="O261" s="6">
        <v>1</v>
      </c>
      <c r="P261" s="15"/>
    </row>
    <row r="262" spans="1:27" ht="14.25" customHeight="1" x14ac:dyDescent="0.35">
      <c r="A262" s="15" t="s">
        <v>288</v>
      </c>
      <c r="B262" s="29">
        <v>15</v>
      </c>
      <c r="C262" s="6" t="s">
        <v>17</v>
      </c>
      <c r="D262" s="6" t="s">
        <v>21</v>
      </c>
      <c r="E262" s="6">
        <v>22</v>
      </c>
      <c r="F262" s="15"/>
      <c r="G262" s="15"/>
      <c r="H262" s="10">
        <f t="shared" si="0"/>
        <v>0</v>
      </c>
      <c r="I262" s="11">
        <v>45436</v>
      </c>
      <c r="J262" s="23">
        <v>45462</v>
      </c>
      <c r="K262" s="7">
        <f t="shared" si="1"/>
        <v>26</v>
      </c>
      <c r="L262" s="6">
        <v>5</v>
      </c>
      <c r="M262" s="26">
        <v>5</v>
      </c>
      <c r="N262" s="27">
        <v>0</v>
      </c>
      <c r="O262" s="6">
        <v>1</v>
      </c>
      <c r="P262" s="15"/>
    </row>
    <row r="263" spans="1:27" ht="14.25" customHeight="1" x14ac:dyDescent="0.35">
      <c r="A263" s="15" t="s">
        <v>289</v>
      </c>
      <c r="B263" s="29">
        <v>15</v>
      </c>
      <c r="C263" s="6" t="s">
        <v>17</v>
      </c>
      <c r="D263" s="6" t="s">
        <v>18</v>
      </c>
      <c r="E263" s="6">
        <v>11</v>
      </c>
      <c r="F263" s="15"/>
      <c r="G263" s="15"/>
      <c r="H263" s="10">
        <f t="shared" si="0"/>
        <v>0</v>
      </c>
      <c r="I263" s="11">
        <v>45436</v>
      </c>
      <c r="J263" s="23">
        <v>45463</v>
      </c>
      <c r="K263" s="7">
        <f t="shared" si="1"/>
        <v>27</v>
      </c>
      <c r="L263" s="6">
        <v>1</v>
      </c>
      <c r="M263" s="26">
        <v>1</v>
      </c>
      <c r="N263" s="27">
        <v>0</v>
      </c>
      <c r="O263" s="6">
        <v>1</v>
      </c>
      <c r="P263" s="15"/>
    </row>
    <row r="264" spans="1:27" ht="14.25" customHeight="1" x14ac:dyDescent="0.35">
      <c r="A264" s="15" t="s">
        <v>290</v>
      </c>
      <c r="B264" s="29">
        <v>15</v>
      </c>
      <c r="C264" s="6" t="s">
        <v>31</v>
      </c>
      <c r="D264" s="6" t="s">
        <v>21</v>
      </c>
      <c r="E264" s="6">
        <v>23</v>
      </c>
      <c r="F264" s="15"/>
      <c r="G264" s="15"/>
      <c r="H264" s="10">
        <f t="shared" si="0"/>
        <v>0</v>
      </c>
      <c r="I264" s="11">
        <v>45436</v>
      </c>
      <c r="J264" s="23">
        <v>45463</v>
      </c>
      <c r="K264" s="7">
        <f t="shared" si="1"/>
        <v>27</v>
      </c>
      <c r="L264" s="6">
        <v>1</v>
      </c>
      <c r="M264" s="26">
        <v>0</v>
      </c>
      <c r="N264" s="27">
        <v>1</v>
      </c>
      <c r="O264" s="6">
        <v>1</v>
      </c>
      <c r="P264" s="15"/>
    </row>
    <row r="265" spans="1:27" ht="14.25" customHeight="1" x14ac:dyDescent="0.35">
      <c r="A265" s="15" t="s">
        <v>291</v>
      </c>
      <c r="B265" s="29">
        <v>15</v>
      </c>
      <c r="C265" s="6" t="s">
        <v>17</v>
      </c>
      <c r="D265" s="6" t="s">
        <v>18</v>
      </c>
      <c r="E265" s="6">
        <v>14</v>
      </c>
      <c r="F265" s="15"/>
      <c r="G265" s="15"/>
      <c r="H265" s="10">
        <f t="shared" si="0"/>
        <v>0</v>
      </c>
      <c r="I265" s="11">
        <v>45436</v>
      </c>
      <c r="J265" s="23">
        <v>45463</v>
      </c>
      <c r="K265" s="7">
        <f t="shared" si="1"/>
        <v>27</v>
      </c>
      <c r="L265" s="6">
        <v>3</v>
      </c>
      <c r="M265" s="26">
        <v>3</v>
      </c>
      <c r="N265" s="27">
        <v>0</v>
      </c>
      <c r="O265" s="6">
        <v>1</v>
      </c>
      <c r="P265" s="15"/>
    </row>
    <row r="266" spans="1:27" ht="14.25" customHeight="1" x14ac:dyDescent="0.35">
      <c r="A266" s="15" t="s">
        <v>292</v>
      </c>
      <c r="B266" s="29">
        <v>15</v>
      </c>
      <c r="C266" s="6" t="s">
        <v>17</v>
      </c>
      <c r="D266" s="6" t="s">
        <v>18</v>
      </c>
      <c r="E266" s="6">
        <v>15</v>
      </c>
      <c r="F266" s="15"/>
      <c r="G266" s="15"/>
      <c r="H266" s="10">
        <f t="shared" si="0"/>
        <v>0</v>
      </c>
      <c r="I266" s="11">
        <v>45436</v>
      </c>
      <c r="J266" s="23">
        <v>45463</v>
      </c>
      <c r="K266" s="7">
        <f t="shared" si="1"/>
        <v>27</v>
      </c>
      <c r="L266" s="6">
        <v>4</v>
      </c>
      <c r="M266" s="26">
        <v>3</v>
      </c>
      <c r="N266" s="27">
        <v>1</v>
      </c>
      <c r="O266" s="6">
        <v>1</v>
      </c>
      <c r="P266" s="15"/>
    </row>
    <row r="267" spans="1:27" ht="14.25" customHeight="1" x14ac:dyDescent="0.35">
      <c r="A267" s="15" t="s">
        <v>293</v>
      </c>
      <c r="B267" s="29">
        <v>15</v>
      </c>
      <c r="C267" s="6" t="s">
        <v>31</v>
      </c>
      <c r="D267" s="6" t="s">
        <v>21</v>
      </c>
      <c r="E267" s="6">
        <v>25</v>
      </c>
      <c r="F267" s="15"/>
      <c r="G267" s="15"/>
      <c r="H267" s="10">
        <f t="shared" si="0"/>
        <v>0</v>
      </c>
      <c r="I267" s="11">
        <v>45436</v>
      </c>
      <c r="J267" s="23">
        <v>45463</v>
      </c>
      <c r="K267" s="7">
        <f t="shared" si="1"/>
        <v>27</v>
      </c>
      <c r="L267" s="6">
        <v>3</v>
      </c>
      <c r="M267" s="26">
        <v>3</v>
      </c>
      <c r="N267" s="27">
        <v>0</v>
      </c>
      <c r="O267" s="6">
        <v>1</v>
      </c>
      <c r="P267" s="15"/>
    </row>
    <row r="268" spans="1:27" ht="14.25" customHeight="1" x14ac:dyDescent="0.35">
      <c r="A268" s="15" t="s">
        <v>294</v>
      </c>
      <c r="B268" s="29">
        <v>15</v>
      </c>
      <c r="C268" s="6" t="s">
        <v>17</v>
      </c>
      <c r="D268" s="6" t="s">
        <v>21</v>
      </c>
      <c r="E268" s="6">
        <v>21</v>
      </c>
      <c r="F268" s="15"/>
      <c r="G268" s="15"/>
      <c r="H268" s="10">
        <f t="shared" si="0"/>
        <v>0</v>
      </c>
      <c r="I268" s="11">
        <v>45436</v>
      </c>
      <c r="J268" s="23">
        <v>45463</v>
      </c>
      <c r="K268" s="7">
        <f t="shared" si="1"/>
        <v>27</v>
      </c>
      <c r="L268" s="6">
        <v>1</v>
      </c>
      <c r="M268" s="26">
        <v>1</v>
      </c>
      <c r="N268" s="27">
        <v>0</v>
      </c>
      <c r="O268" s="6">
        <v>1</v>
      </c>
      <c r="P268" s="15"/>
    </row>
    <row r="269" spans="1:27" ht="14.25" customHeight="1" x14ac:dyDescent="0.35">
      <c r="A269" s="15" t="s">
        <v>295</v>
      </c>
      <c r="B269" s="29">
        <v>15</v>
      </c>
      <c r="C269" s="6" t="s">
        <v>17</v>
      </c>
      <c r="D269" s="6" t="s">
        <v>18</v>
      </c>
      <c r="E269" s="6">
        <v>13</v>
      </c>
      <c r="F269" s="15"/>
      <c r="G269" s="15"/>
      <c r="H269" s="10">
        <f t="shared" si="0"/>
        <v>0</v>
      </c>
      <c r="I269" s="11">
        <v>45436</v>
      </c>
      <c r="J269" s="23">
        <v>45463</v>
      </c>
      <c r="K269" s="7">
        <f t="shared" si="1"/>
        <v>27</v>
      </c>
      <c r="L269" s="6">
        <v>1</v>
      </c>
      <c r="M269" s="26">
        <v>1</v>
      </c>
      <c r="N269" s="27">
        <v>0</v>
      </c>
      <c r="O269" s="6">
        <v>1</v>
      </c>
      <c r="P269" s="15"/>
    </row>
    <row r="270" spans="1:27" ht="14.25" customHeight="1" x14ac:dyDescent="0.35">
      <c r="A270" s="15" t="s">
        <v>296</v>
      </c>
      <c r="B270" s="29">
        <v>15</v>
      </c>
      <c r="C270" s="6" t="s">
        <v>17</v>
      </c>
      <c r="D270" s="6" t="s">
        <v>21</v>
      </c>
      <c r="E270" s="6">
        <v>24</v>
      </c>
      <c r="F270" s="15"/>
      <c r="G270" s="15"/>
      <c r="H270" s="10">
        <f t="shared" si="0"/>
        <v>0</v>
      </c>
      <c r="I270" s="11">
        <v>45436</v>
      </c>
      <c r="J270" s="23">
        <v>45463</v>
      </c>
      <c r="K270" s="7">
        <f t="shared" si="1"/>
        <v>27</v>
      </c>
      <c r="L270" s="6">
        <v>12</v>
      </c>
      <c r="M270" s="26">
        <v>10</v>
      </c>
      <c r="N270" s="27">
        <v>2</v>
      </c>
      <c r="O270" s="6">
        <v>2</v>
      </c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</row>
    <row r="271" spans="1:27" ht="14.25" customHeight="1" x14ac:dyDescent="0.35">
      <c r="A271" s="15" t="s">
        <v>297</v>
      </c>
      <c r="B271" s="29">
        <v>15</v>
      </c>
      <c r="C271" s="6" t="s">
        <v>17</v>
      </c>
      <c r="D271" s="6" t="s">
        <v>21</v>
      </c>
      <c r="E271" s="6">
        <v>23</v>
      </c>
      <c r="F271" s="15"/>
      <c r="G271" s="15"/>
      <c r="H271" s="10">
        <f t="shared" si="0"/>
        <v>0</v>
      </c>
      <c r="I271" s="11">
        <v>45436</v>
      </c>
      <c r="J271" s="23">
        <v>45463</v>
      </c>
      <c r="K271" s="7">
        <f t="shared" si="1"/>
        <v>27</v>
      </c>
      <c r="L271" s="6">
        <v>3</v>
      </c>
      <c r="M271" s="26">
        <v>2</v>
      </c>
      <c r="N271" s="27">
        <v>1</v>
      </c>
      <c r="O271" s="6">
        <v>1</v>
      </c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</row>
    <row r="272" spans="1:27" ht="14.25" customHeight="1" x14ac:dyDescent="0.35">
      <c r="A272" s="15" t="s">
        <v>298</v>
      </c>
      <c r="B272" s="29">
        <v>15</v>
      </c>
      <c r="C272" s="6" t="s">
        <v>17</v>
      </c>
      <c r="D272" s="6" t="s">
        <v>21</v>
      </c>
      <c r="E272" s="6">
        <v>26</v>
      </c>
      <c r="F272" s="15"/>
      <c r="G272" s="15"/>
      <c r="H272" s="10">
        <f t="shared" si="0"/>
        <v>0</v>
      </c>
      <c r="I272" s="11">
        <v>45436</v>
      </c>
      <c r="J272" s="23">
        <v>45463</v>
      </c>
      <c r="K272" s="7">
        <f t="shared" si="1"/>
        <v>27</v>
      </c>
      <c r="L272" s="6">
        <v>6</v>
      </c>
      <c r="M272" s="26">
        <v>5</v>
      </c>
      <c r="N272" s="27">
        <v>1</v>
      </c>
      <c r="O272" s="6">
        <v>1</v>
      </c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</row>
    <row r="273" spans="1:27" ht="14.25" customHeight="1" x14ac:dyDescent="0.35">
      <c r="A273" s="15" t="s">
        <v>299</v>
      </c>
      <c r="B273" s="29">
        <v>15</v>
      </c>
      <c r="C273" s="6" t="s">
        <v>31</v>
      </c>
      <c r="D273" s="6" t="s">
        <v>18</v>
      </c>
      <c r="E273" s="6">
        <v>14</v>
      </c>
      <c r="F273" s="15"/>
      <c r="G273" s="15"/>
      <c r="H273" s="10">
        <f t="shared" si="0"/>
        <v>0</v>
      </c>
      <c r="I273" s="11">
        <v>45436</v>
      </c>
      <c r="J273" s="23">
        <v>45463</v>
      </c>
      <c r="K273" s="7">
        <f t="shared" si="1"/>
        <v>27</v>
      </c>
      <c r="L273" s="6">
        <v>2</v>
      </c>
      <c r="M273" s="26">
        <v>2</v>
      </c>
      <c r="N273" s="27">
        <v>0</v>
      </c>
      <c r="O273" s="6">
        <v>1</v>
      </c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</row>
    <row r="274" spans="1:27" ht="14.25" customHeight="1" x14ac:dyDescent="0.35">
      <c r="A274" s="15" t="s">
        <v>300</v>
      </c>
      <c r="B274" s="29">
        <v>15</v>
      </c>
      <c r="C274" s="6" t="s">
        <v>31</v>
      </c>
      <c r="D274" s="6" t="s">
        <v>18</v>
      </c>
      <c r="E274" s="6">
        <v>13</v>
      </c>
      <c r="F274" s="15"/>
      <c r="G274" s="15"/>
      <c r="H274" s="10">
        <f t="shared" si="0"/>
        <v>0</v>
      </c>
      <c r="I274" s="11">
        <v>45436</v>
      </c>
      <c r="J274" s="23">
        <v>45463</v>
      </c>
      <c r="K274" s="7">
        <f t="shared" si="1"/>
        <v>27</v>
      </c>
      <c r="L274" s="6">
        <v>6</v>
      </c>
      <c r="M274" s="26">
        <v>6</v>
      </c>
      <c r="N274" s="27">
        <v>0</v>
      </c>
      <c r="O274" s="6">
        <v>1</v>
      </c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</row>
    <row r="275" spans="1:27" ht="14.25" customHeight="1" x14ac:dyDescent="0.35">
      <c r="A275" s="15" t="s">
        <v>301</v>
      </c>
      <c r="B275" s="29">
        <v>15</v>
      </c>
      <c r="C275" s="6" t="s">
        <v>31</v>
      </c>
      <c r="D275" s="6" t="s">
        <v>21</v>
      </c>
      <c r="E275" s="6">
        <v>26</v>
      </c>
      <c r="F275" s="15"/>
      <c r="G275" s="15"/>
      <c r="H275" s="10">
        <f t="shared" si="0"/>
        <v>0</v>
      </c>
      <c r="I275" s="11">
        <v>45436</v>
      </c>
      <c r="J275" s="23">
        <v>45463</v>
      </c>
      <c r="K275" s="7">
        <f t="shared" si="1"/>
        <v>27</v>
      </c>
      <c r="L275" s="6">
        <v>4</v>
      </c>
      <c r="M275" s="26">
        <v>3</v>
      </c>
      <c r="N275" s="27">
        <v>1</v>
      </c>
      <c r="O275" s="6">
        <v>1</v>
      </c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</row>
    <row r="276" spans="1:27" ht="14.25" customHeight="1" x14ac:dyDescent="0.35">
      <c r="A276" s="15" t="s">
        <v>302</v>
      </c>
      <c r="B276" s="29">
        <v>15</v>
      </c>
      <c r="C276" s="6" t="s">
        <v>17</v>
      </c>
      <c r="D276" s="6" t="s">
        <v>21</v>
      </c>
      <c r="E276" s="6">
        <v>22</v>
      </c>
      <c r="F276" s="15"/>
      <c r="G276" s="15"/>
      <c r="H276" s="10">
        <f t="shared" si="0"/>
        <v>0</v>
      </c>
      <c r="I276" s="11">
        <v>45436</v>
      </c>
      <c r="J276" s="23">
        <v>45463</v>
      </c>
      <c r="K276" s="7">
        <f t="shared" si="1"/>
        <v>27</v>
      </c>
      <c r="L276" s="6">
        <v>6</v>
      </c>
      <c r="M276" s="26">
        <v>6</v>
      </c>
      <c r="N276" s="27">
        <v>0</v>
      </c>
      <c r="O276" s="6">
        <v>1</v>
      </c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</row>
    <row r="277" spans="1:27" ht="14.25" customHeight="1" x14ac:dyDescent="0.35">
      <c r="A277" s="15" t="s">
        <v>303</v>
      </c>
      <c r="B277" s="29">
        <v>15</v>
      </c>
      <c r="C277" s="6" t="s">
        <v>31</v>
      </c>
      <c r="D277" s="6" t="s">
        <v>18</v>
      </c>
      <c r="E277" s="6">
        <v>12</v>
      </c>
      <c r="F277" s="15"/>
      <c r="G277" s="15"/>
      <c r="H277" s="10">
        <f t="shared" si="0"/>
        <v>0</v>
      </c>
      <c r="I277" s="11">
        <v>45436</v>
      </c>
      <c r="J277" s="23">
        <v>45463</v>
      </c>
      <c r="K277" s="7">
        <f t="shared" si="1"/>
        <v>27</v>
      </c>
      <c r="L277" s="6">
        <v>7</v>
      </c>
      <c r="M277" s="26">
        <v>4</v>
      </c>
      <c r="N277" s="27">
        <v>3</v>
      </c>
      <c r="O277" s="6">
        <v>1</v>
      </c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</row>
    <row r="278" spans="1:27" ht="14.25" customHeight="1" x14ac:dyDescent="0.35">
      <c r="A278" s="15" t="s">
        <v>304</v>
      </c>
      <c r="B278" s="29">
        <v>15</v>
      </c>
      <c r="C278" s="6" t="s">
        <v>17</v>
      </c>
      <c r="D278" s="6" t="s">
        <v>21</v>
      </c>
      <c r="E278" s="6">
        <v>25</v>
      </c>
      <c r="F278" s="15"/>
      <c r="G278" s="15"/>
      <c r="H278" s="10">
        <f t="shared" si="0"/>
        <v>0</v>
      </c>
      <c r="I278" s="11">
        <v>45436</v>
      </c>
      <c r="J278" s="23">
        <v>45463</v>
      </c>
      <c r="K278" s="7">
        <f t="shared" si="1"/>
        <v>27</v>
      </c>
      <c r="L278" s="6">
        <v>2</v>
      </c>
      <c r="M278" s="26">
        <v>0</v>
      </c>
      <c r="N278" s="27">
        <v>2</v>
      </c>
      <c r="O278" s="6">
        <v>1</v>
      </c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</row>
    <row r="279" spans="1:27" ht="14.25" customHeight="1" x14ac:dyDescent="0.35">
      <c r="A279" s="15" t="s">
        <v>305</v>
      </c>
      <c r="B279" s="29">
        <v>15</v>
      </c>
      <c r="C279" s="6" t="s">
        <v>17</v>
      </c>
      <c r="D279" s="6" t="s">
        <v>18</v>
      </c>
      <c r="E279" s="6">
        <v>16</v>
      </c>
      <c r="F279" s="15"/>
      <c r="G279" s="15"/>
      <c r="H279" s="10">
        <f t="shared" si="0"/>
        <v>0</v>
      </c>
      <c r="I279" s="11">
        <v>45436</v>
      </c>
      <c r="J279" s="23">
        <v>45463</v>
      </c>
      <c r="K279" s="7">
        <f t="shared" si="1"/>
        <v>27</v>
      </c>
      <c r="L279" s="6">
        <v>1</v>
      </c>
      <c r="M279" s="26">
        <v>1</v>
      </c>
      <c r="N279" s="27">
        <v>0</v>
      </c>
      <c r="O279" s="6">
        <v>1</v>
      </c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</row>
    <row r="280" spans="1:27" ht="14.25" customHeight="1" x14ac:dyDescent="0.35">
      <c r="A280" s="15" t="s">
        <v>306</v>
      </c>
      <c r="B280" s="29">
        <v>15</v>
      </c>
      <c r="C280" s="6" t="s">
        <v>17</v>
      </c>
      <c r="D280" s="6" t="s">
        <v>18</v>
      </c>
      <c r="E280" s="6">
        <v>12</v>
      </c>
      <c r="F280" s="15"/>
      <c r="G280" s="15"/>
      <c r="H280" s="10">
        <f t="shared" si="0"/>
        <v>0</v>
      </c>
      <c r="I280" s="11">
        <v>45436</v>
      </c>
      <c r="J280" s="23">
        <v>45463</v>
      </c>
      <c r="K280" s="7">
        <f t="shared" si="1"/>
        <v>27</v>
      </c>
      <c r="L280" s="6">
        <v>2</v>
      </c>
      <c r="M280" s="26">
        <v>1</v>
      </c>
      <c r="N280" s="27">
        <v>1</v>
      </c>
      <c r="O280" s="6">
        <v>1</v>
      </c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</row>
    <row r="281" spans="1:27" ht="14.25" customHeight="1" x14ac:dyDescent="0.35">
      <c r="A281" s="15" t="s">
        <v>307</v>
      </c>
      <c r="B281" s="29">
        <v>15</v>
      </c>
      <c r="C281" s="6" t="s">
        <v>17</v>
      </c>
      <c r="D281" s="6" t="s">
        <v>18</v>
      </c>
      <c r="E281" s="6">
        <v>12</v>
      </c>
      <c r="F281" s="15"/>
      <c r="G281" s="15"/>
      <c r="H281" s="10">
        <f t="shared" si="0"/>
        <v>0</v>
      </c>
      <c r="I281" s="11">
        <v>45436</v>
      </c>
      <c r="J281" s="23">
        <v>45464</v>
      </c>
      <c r="K281" s="7">
        <f t="shared" si="1"/>
        <v>28</v>
      </c>
      <c r="L281" s="6">
        <v>1</v>
      </c>
      <c r="M281" s="26">
        <v>1</v>
      </c>
      <c r="N281" s="27">
        <v>0</v>
      </c>
      <c r="O281" s="6">
        <v>1</v>
      </c>
    </row>
    <row r="282" spans="1:27" ht="14.25" customHeight="1" x14ac:dyDescent="0.35">
      <c r="A282" s="15" t="s">
        <v>308</v>
      </c>
      <c r="B282" s="29">
        <v>15</v>
      </c>
      <c r="C282" s="6" t="s">
        <v>17</v>
      </c>
      <c r="D282" s="6" t="s">
        <v>18</v>
      </c>
      <c r="E282" s="6">
        <v>13</v>
      </c>
      <c r="F282" s="15"/>
      <c r="G282" s="15"/>
      <c r="H282" s="10">
        <f t="shared" si="0"/>
        <v>0</v>
      </c>
      <c r="I282" s="11">
        <v>45436</v>
      </c>
      <c r="J282" s="23">
        <v>45464</v>
      </c>
      <c r="K282" s="7">
        <f t="shared" si="1"/>
        <v>28</v>
      </c>
      <c r="L282" s="6">
        <v>1</v>
      </c>
      <c r="M282" s="26">
        <v>1</v>
      </c>
      <c r="N282" s="27">
        <v>0</v>
      </c>
      <c r="O282" s="6">
        <v>1</v>
      </c>
    </row>
    <row r="283" spans="1:27" ht="14.25" customHeight="1" x14ac:dyDescent="0.35">
      <c r="A283" s="15" t="s">
        <v>309</v>
      </c>
      <c r="B283" s="29">
        <v>15</v>
      </c>
      <c r="C283" s="6" t="s">
        <v>17</v>
      </c>
      <c r="D283" s="6" t="s">
        <v>18</v>
      </c>
      <c r="E283" s="6">
        <v>14</v>
      </c>
      <c r="F283" s="15"/>
      <c r="G283" s="15"/>
      <c r="H283" s="10">
        <f t="shared" si="0"/>
        <v>0</v>
      </c>
      <c r="I283" s="11">
        <v>45436</v>
      </c>
      <c r="J283" s="23">
        <v>45464</v>
      </c>
      <c r="K283" s="7">
        <f t="shared" si="1"/>
        <v>28</v>
      </c>
      <c r="L283" s="6">
        <v>3</v>
      </c>
      <c r="M283" s="26">
        <v>1</v>
      </c>
      <c r="N283" s="27">
        <v>2</v>
      </c>
      <c r="O283" s="6">
        <v>1</v>
      </c>
    </row>
    <row r="284" spans="1:27" ht="14.25" customHeight="1" x14ac:dyDescent="0.35">
      <c r="A284" s="15" t="s">
        <v>310</v>
      </c>
      <c r="B284" s="29">
        <v>15</v>
      </c>
      <c r="C284" s="6" t="s">
        <v>17</v>
      </c>
      <c r="D284" s="6" t="s">
        <v>18</v>
      </c>
      <c r="E284" s="6">
        <v>15</v>
      </c>
      <c r="F284" s="15"/>
      <c r="G284" s="15"/>
      <c r="H284" s="10">
        <f t="shared" si="0"/>
        <v>0</v>
      </c>
      <c r="I284" s="11">
        <v>45436</v>
      </c>
      <c r="J284" s="23">
        <v>45464</v>
      </c>
      <c r="K284" s="7">
        <f t="shared" si="1"/>
        <v>28</v>
      </c>
      <c r="L284" s="6">
        <v>3</v>
      </c>
      <c r="M284" s="26">
        <v>1</v>
      </c>
      <c r="N284" s="27">
        <v>2</v>
      </c>
      <c r="O284" s="6">
        <v>1</v>
      </c>
    </row>
    <row r="285" spans="1:27" ht="14.25" customHeight="1" x14ac:dyDescent="0.35">
      <c r="A285" s="15" t="s">
        <v>311</v>
      </c>
      <c r="B285" s="29">
        <v>15</v>
      </c>
      <c r="C285" s="6" t="s">
        <v>17</v>
      </c>
      <c r="D285" s="6" t="s">
        <v>18</v>
      </c>
      <c r="E285" s="6">
        <v>16</v>
      </c>
      <c r="F285" s="15"/>
      <c r="G285" s="15"/>
      <c r="H285" s="10">
        <f t="shared" si="0"/>
        <v>0</v>
      </c>
      <c r="I285" s="11">
        <v>45436</v>
      </c>
      <c r="J285" s="23">
        <v>45464</v>
      </c>
      <c r="K285" s="7">
        <f t="shared" si="1"/>
        <v>28</v>
      </c>
      <c r="L285" s="6">
        <v>3</v>
      </c>
      <c r="M285" s="26">
        <v>3</v>
      </c>
      <c r="N285" s="27">
        <v>0</v>
      </c>
      <c r="O285" s="6">
        <v>1</v>
      </c>
    </row>
    <row r="286" spans="1:27" ht="14.25" customHeight="1" x14ac:dyDescent="0.35">
      <c r="A286" s="15" t="s">
        <v>312</v>
      </c>
      <c r="B286" s="29">
        <v>15</v>
      </c>
      <c r="C286" s="6" t="s">
        <v>17</v>
      </c>
      <c r="D286" s="6" t="s">
        <v>21</v>
      </c>
      <c r="E286" s="6">
        <v>21</v>
      </c>
      <c r="F286" s="15"/>
      <c r="G286" s="15"/>
      <c r="H286" s="10">
        <f t="shared" si="0"/>
        <v>0</v>
      </c>
      <c r="I286" s="11">
        <v>45436</v>
      </c>
      <c r="J286" s="23">
        <v>45464</v>
      </c>
      <c r="K286" s="7">
        <f t="shared" si="1"/>
        <v>28</v>
      </c>
      <c r="L286" s="6">
        <v>2</v>
      </c>
      <c r="M286" s="26">
        <v>1</v>
      </c>
      <c r="N286" s="27">
        <v>1</v>
      </c>
      <c r="O286" s="6">
        <v>1</v>
      </c>
    </row>
    <row r="287" spans="1:27" ht="14.25" customHeight="1" x14ac:dyDescent="0.35">
      <c r="A287" s="15" t="s">
        <v>313</v>
      </c>
      <c r="B287" s="29">
        <v>15</v>
      </c>
      <c r="C287" s="6" t="s">
        <v>17</v>
      </c>
      <c r="D287" s="6" t="s">
        <v>21</v>
      </c>
      <c r="E287" s="6">
        <v>22</v>
      </c>
      <c r="F287" s="15"/>
      <c r="G287" s="15"/>
      <c r="H287" s="10">
        <f t="shared" si="0"/>
        <v>0</v>
      </c>
      <c r="I287" s="11">
        <v>45436</v>
      </c>
      <c r="J287" s="23">
        <v>45464</v>
      </c>
      <c r="K287" s="7">
        <f t="shared" si="1"/>
        <v>28</v>
      </c>
      <c r="L287" s="6">
        <v>4</v>
      </c>
      <c r="M287" s="26">
        <v>0</v>
      </c>
      <c r="N287" s="27">
        <v>4</v>
      </c>
      <c r="O287" s="6">
        <v>1</v>
      </c>
    </row>
    <row r="288" spans="1:27" ht="14.25" customHeight="1" x14ac:dyDescent="0.35">
      <c r="A288" s="15" t="s">
        <v>314</v>
      </c>
      <c r="B288" s="29">
        <v>15</v>
      </c>
      <c r="C288" s="6" t="s">
        <v>17</v>
      </c>
      <c r="D288" s="6" t="s">
        <v>21</v>
      </c>
      <c r="E288" s="6">
        <v>23</v>
      </c>
      <c r="F288" s="15"/>
      <c r="G288" s="15"/>
      <c r="H288" s="10">
        <f t="shared" si="0"/>
        <v>0</v>
      </c>
      <c r="I288" s="11">
        <v>45436</v>
      </c>
      <c r="J288" s="23">
        <v>45464</v>
      </c>
      <c r="K288" s="7">
        <f t="shared" si="1"/>
        <v>28</v>
      </c>
      <c r="L288" s="6">
        <v>5</v>
      </c>
      <c r="M288" s="26">
        <v>2</v>
      </c>
      <c r="N288" s="27">
        <v>3</v>
      </c>
      <c r="O288" s="6">
        <v>1</v>
      </c>
    </row>
    <row r="289" spans="1:15" ht="14.25" customHeight="1" x14ac:dyDescent="0.35">
      <c r="A289" s="15" t="s">
        <v>315</v>
      </c>
      <c r="B289" s="29">
        <v>15</v>
      </c>
      <c r="C289" s="6" t="s">
        <v>17</v>
      </c>
      <c r="D289" s="6" t="s">
        <v>21</v>
      </c>
      <c r="E289" s="6">
        <v>24</v>
      </c>
      <c r="F289" s="15"/>
      <c r="G289" s="15"/>
      <c r="H289" s="10">
        <f t="shared" si="0"/>
        <v>0</v>
      </c>
      <c r="I289" s="11">
        <v>45436</v>
      </c>
      <c r="J289" s="23">
        <v>45464</v>
      </c>
      <c r="K289" s="7">
        <f t="shared" si="1"/>
        <v>28</v>
      </c>
      <c r="L289" s="6">
        <v>9</v>
      </c>
      <c r="M289" s="26">
        <v>2</v>
      </c>
      <c r="N289" s="27">
        <v>7</v>
      </c>
      <c r="O289" s="6">
        <v>1</v>
      </c>
    </row>
    <row r="290" spans="1:15" ht="14.25" customHeight="1" x14ac:dyDescent="0.35">
      <c r="A290" s="15" t="s">
        <v>316</v>
      </c>
      <c r="B290" s="29">
        <v>15</v>
      </c>
      <c r="C290" s="6" t="s">
        <v>17</v>
      </c>
      <c r="D290" s="6" t="s">
        <v>21</v>
      </c>
      <c r="E290" s="6">
        <v>25</v>
      </c>
      <c r="F290" s="15"/>
      <c r="G290" s="15"/>
      <c r="H290" s="10">
        <f t="shared" si="0"/>
        <v>0</v>
      </c>
      <c r="I290" s="11">
        <v>45436</v>
      </c>
      <c r="J290" s="23">
        <v>45464</v>
      </c>
      <c r="K290" s="7">
        <f t="shared" si="1"/>
        <v>28</v>
      </c>
      <c r="L290" s="6">
        <v>4</v>
      </c>
      <c r="M290" s="26">
        <v>0</v>
      </c>
      <c r="N290" s="27">
        <v>4</v>
      </c>
      <c r="O290" s="6">
        <v>1</v>
      </c>
    </row>
    <row r="291" spans="1:15" ht="14.25" customHeight="1" x14ac:dyDescent="0.35">
      <c r="A291" s="15" t="s">
        <v>317</v>
      </c>
      <c r="B291" s="29">
        <v>15</v>
      </c>
      <c r="C291" s="6" t="s">
        <v>17</v>
      </c>
      <c r="D291" s="6" t="s">
        <v>21</v>
      </c>
      <c r="E291" s="6">
        <v>26</v>
      </c>
      <c r="F291" s="15"/>
      <c r="G291" s="15"/>
      <c r="H291" s="10">
        <f t="shared" si="0"/>
        <v>0</v>
      </c>
      <c r="I291" s="11">
        <v>45436</v>
      </c>
      <c r="J291" s="23">
        <v>45464</v>
      </c>
      <c r="K291" s="7">
        <f t="shared" si="1"/>
        <v>28</v>
      </c>
      <c r="L291" s="6">
        <v>2</v>
      </c>
      <c r="M291" s="26">
        <v>0</v>
      </c>
      <c r="N291" s="27">
        <v>2</v>
      </c>
      <c r="O291" s="6">
        <v>1</v>
      </c>
    </row>
    <row r="292" spans="1:15" ht="14.25" customHeight="1" x14ac:dyDescent="0.35">
      <c r="A292" s="15" t="s">
        <v>318</v>
      </c>
      <c r="B292" s="29">
        <v>15</v>
      </c>
      <c r="C292" s="6" t="s">
        <v>31</v>
      </c>
      <c r="D292" s="6" t="s">
        <v>18</v>
      </c>
      <c r="E292" s="6">
        <v>11</v>
      </c>
      <c r="F292" s="15"/>
      <c r="G292" s="15"/>
      <c r="H292" s="10">
        <f t="shared" si="0"/>
        <v>0</v>
      </c>
      <c r="I292" s="11">
        <v>45436</v>
      </c>
      <c r="J292" s="23">
        <v>45464</v>
      </c>
      <c r="K292" s="7">
        <f t="shared" si="1"/>
        <v>28</v>
      </c>
      <c r="L292" s="6">
        <v>1</v>
      </c>
      <c r="M292" s="26">
        <v>1</v>
      </c>
      <c r="N292" s="27">
        <v>0</v>
      </c>
      <c r="O292" s="6">
        <v>1</v>
      </c>
    </row>
    <row r="293" spans="1:15" ht="14.25" customHeight="1" x14ac:dyDescent="0.35">
      <c r="A293" s="15" t="s">
        <v>319</v>
      </c>
      <c r="B293" s="29">
        <v>15</v>
      </c>
      <c r="C293" s="6" t="s">
        <v>31</v>
      </c>
      <c r="D293" s="6" t="s">
        <v>18</v>
      </c>
      <c r="E293" s="6">
        <v>12</v>
      </c>
      <c r="F293" s="15"/>
      <c r="G293" s="15"/>
      <c r="H293" s="10">
        <f t="shared" si="0"/>
        <v>0</v>
      </c>
      <c r="I293" s="11">
        <v>45436</v>
      </c>
      <c r="J293" s="23">
        <v>45464</v>
      </c>
      <c r="K293" s="7">
        <f t="shared" si="1"/>
        <v>28</v>
      </c>
      <c r="L293" s="6">
        <v>2</v>
      </c>
      <c r="M293" s="26">
        <v>0</v>
      </c>
      <c r="N293" s="27">
        <v>2</v>
      </c>
      <c r="O293" s="6">
        <v>1</v>
      </c>
    </row>
    <row r="294" spans="1:15" ht="14.25" customHeight="1" x14ac:dyDescent="0.35">
      <c r="A294" s="15" t="s">
        <v>320</v>
      </c>
      <c r="B294" s="29">
        <v>15</v>
      </c>
      <c r="C294" s="6" t="s">
        <v>31</v>
      </c>
      <c r="D294" s="6" t="s">
        <v>18</v>
      </c>
      <c r="E294" s="6">
        <v>13</v>
      </c>
      <c r="F294" s="15"/>
      <c r="G294" s="15"/>
      <c r="H294" s="10">
        <f t="shared" si="0"/>
        <v>0</v>
      </c>
      <c r="I294" s="11">
        <v>45436</v>
      </c>
      <c r="J294" s="23">
        <v>45464</v>
      </c>
      <c r="K294" s="7">
        <f t="shared" si="1"/>
        <v>28</v>
      </c>
      <c r="L294" s="6">
        <v>8</v>
      </c>
      <c r="M294" s="26">
        <v>4</v>
      </c>
      <c r="N294" s="27">
        <v>4</v>
      </c>
      <c r="O294" s="6">
        <v>1</v>
      </c>
    </row>
    <row r="295" spans="1:15" ht="14.25" customHeight="1" x14ac:dyDescent="0.35">
      <c r="A295" s="15" t="s">
        <v>321</v>
      </c>
      <c r="B295" s="29">
        <v>15</v>
      </c>
      <c r="C295" s="6" t="s">
        <v>31</v>
      </c>
      <c r="D295" s="6" t="s">
        <v>18</v>
      </c>
      <c r="E295" s="6">
        <v>14</v>
      </c>
      <c r="F295" s="15"/>
      <c r="G295" s="15"/>
      <c r="H295" s="10">
        <f t="shared" si="0"/>
        <v>0</v>
      </c>
      <c r="I295" s="11">
        <v>45436</v>
      </c>
      <c r="J295" s="23">
        <v>45464</v>
      </c>
      <c r="K295" s="7">
        <f t="shared" si="1"/>
        <v>28</v>
      </c>
      <c r="L295" s="6">
        <v>5</v>
      </c>
      <c r="M295" s="26">
        <v>4</v>
      </c>
      <c r="N295" s="27">
        <v>1</v>
      </c>
      <c r="O295" s="6">
        <v>1</v>
      </c>
    </row>
    <row r="296" spans="1:15" ht="14.25" customHeight="1" x14ac:dyDescent="0.35">
      <c r="A296" s="15" t="s">
        <v>322</v>
      </c>
      <c r="B296" s="29">
        <v>15</v>
      </c>
      <c r="C296" s="6" t="s">
        <v>31</v>
      </c>
      <c r="D296" s="6" t="s">
        <v>18</v>
      </c>
      <c r="E296" s="6">
        <v>15</v>
      </c>
      <c r="F296" s="15"/>
      <c r="G296" s="15"/>
      <c r="H296" s="10">
        <f t="shared" si="0"/>
        <v>0</v>
      </c>
      <c r="I296" s="11">
        <v>45436</v>
      </c>
      <c r="J296" s="23">
        <v>45464</v>
      </c>
      <c r="K296" s="7">
        <f t="shared" si="1"/>
        <v>28</v>
      </c>
      <c r="L296" s="6">
        <v>2</v>
      </c>
      <c r="M296" s="26">
        <v>1</v>
      </c>
      <c r="N296" s="27">
        <v>1</v>
      </c>
      <c r="O296" s="6">
        <v>1</v>
      </c>
    </row>
    <row r="297" spans="1:15" ht="14.25" customHeight="1" x14ac:dyDescent="0.35">
      <c r="A297" s="15" t="s">
        <v>323</v>
      </c>
      <c r="B297" s="29">
        <v>15</v>
      </c>
      <c r="C297" s="6" t="s">
        <v>31</v>
      </c>
      <c r="D297" s="6" t="s">
        <v>18</v>
      </c>
      <c r="E297" s="6">
        <v>16</v>
      </c>
      <c r="F297" s="15"/>
      <c r="G297" s="15"/>
      <c r="H297" s="10">
        <f t="shared" si="0"/>
        <v>0</v>
      </c>
      <c r="I297" s="11">
        <v>45436</v>
      </c>
      <c r="J297" s="23">
        <v>45464</v>
      </c>
      <c r="K297" s="7">
        <f t="shared" si="1"/>
        <v>28</v>
      </c>
      <c r="L297" s="6">
        <v>5</v>
      </c>
      <c r="M297" s="26">
        <v>2</v>
      </c>
      <c r="N297" s="27">
        <v>3</v>
      </c>
      <c r="O297" s="6">
        <v>1</v>
      </c>
    </row>
    <row r="298" spans="1:15" ht="14.25" customHeight="1" x14ac:dyDescent="0.35">
      <c r="A298" s="15" t="s">
        <v>324</v>
      </c>
      <c r="B298" s="29">
        <v>15</v>
      </c>
      <c r="C298" s="6" t="s">
        <v>31</v>
      </c>
      <c r="D298" s="6" t="s">
        <v>21</v>
      </c>
      <c r="E298" s="6">
        <v>22</v>
      </c>
      <c r="F298" s="15"/>
      <c r="G298" s="15"/>
      <c r="H298" s="10">
        <f t="shared" si="0"/>
        <v>0</v>
      </c>
      <c r="I298" s="11">
        <v>45436</v>
      </c>
      <c r="J298" s="23">
        <v>45464</v>
      </c>
      <c r="K298" s="7">
        <f t="shared" si="1"/>
        <v>28</v>
      </c>
      <c r="L298" s="6">
        <v>1</v>
      </c>
      <c r="M298" s="26">
        <v>1</v>
      </c>
      <c r="N298" s="27">
        <v>0</v>
      </c>
      <c r="O298" s="6">
        <v>1</v>
      </c>
    </row>
    <row r="299" spans="1:15" ht="14.25" customHeight="1" x14ac:dyDescent="0.35">
      <c r="A299" s="15" t="s">
        <v>325</v>
      </c>
      <c r="B299" s="29">
        <v>15</v>
      </c>
      <c r="C299" s="6" t="s">
        <v>31</v>
      </c>
      <c r="D299" s="6" t="s">
        <v>21</v>
      </c>
      <c r="E299" s="6">
        <v>24</v>
      </c>
      <c r="F299" s="15"/>
      <c r="G299" s="15"/>
      <c r="H299" s="10">
        <f t="shared" si="0"/>
        <v>0</v>
      </c>
      <c r="I299" s="11">
        <v>45436</v>
      </c>
      <c r="J299" s="23">
        <v>45464</v>
      </c>
      <c r="K299" s="7">
        <f t="shared" si="1"/>
        <v>28</v>
      </c>
      <c r="L299" s="6">
        <v>2</v>
      </c>
      <c r="M299" s="26">
        <v>0</v>
      </c>
      <c r="N299" s="27">
        <v>2</v>
      </c>
      <c r="O299" s="6">
        <v>1</v>
      </c>
    </row>
    <row r="300" spans="1:15" ht="14.25" customHeight="1" x14ac:dyDescent="0.35">
      <c r="A300" s="15" t="s">
        <v>326</v>
      </c>
      <c r="B300" s="29">
        <v>15</v>
      </c>
      <c r="C300" s="6" t="s">
        <v>31</v>
      </c>
      <c r="D300" s="6" t="s">
        <v>21</v>
      </c>
      <c r="E300" s="6">
        <v>25</v>
      </c>
      <c r="F300" s="15"/>
      <c r="G300" s="15"/>
      <c r="H300" s="10">
        <f t="shared" si="0"/>
        <v>0</v>
      </c>
      <c r="I300" s="11">
        <v>45436</v>
      </c>
      <c r="J300" s="23">
        <v>45464</v>
      </c>
      <c r="K300" s="7">
        <f t="shared" si="1"/>
        <v>28</v>
      </c>
      <c r="L300" s="6">
        <v>1</v>
      </c>
      <c r="M300" s="26">
        <v>1</v>
      </c>
      <c r="N300" s="27">
        <v>0</v>
      </c>
      <c r="O300" s="6">
        <v>1</v>
      </c>
    </row>
    <row r="301" spans="1:15" ht="14.25" customHeight="1" x14ac:dyDescent="0.35">
      <c r="A301" s="15" t="s">
        <v>327</v>
      </c>
      <c r="B301" s="29">
        <v>15</v>
      </c>
      <c r="C301" s="6" t="s">
        <v>31</v>
      </c>
      <c r="D301" s="6" t="s">
        <v>21</v>
      </c>
      <c r="E301" s="6">
        <v>26</v>
      </c>
      <c r="F301" s="15"/>
      <c r="G301" s="15"/>
      <c r="H301" s="10">
        <f t="shared" si="0"/>
        <v>0</v>
      </c>
      <c r="I301" s="11">
        <v>45436</v>
      </c>
      <c r="J301" s="23">
        <v>45464</v>
      </c>
      <c r="K301" s="7">
        <f t="shared" si="1"/>
        <v>28</v>
      </c>
      <c r="L301" s="6">
        <v>2</v>
      </c>
      <c r="M301" s="26">
        <v>1</v>
      </c>
      <c r="N301" s="27">
        <v>1</v>
      </c>
      <c r="O301" s="6">
        <v>1</v>
      </c>
    </row>
    <row r="302" spans="1:15" ht="14.25" customHeight="1" x14ac:dyDescent="0.35">
      <c r="A302" s="15" t="s">
        <v>328</v>
      </c>
      <c r="B302" s="29">
        <v>15</v>
      </c>
      <c r="C302" s="6" t="s">
        <v>17</v>
      </c>
      <c r="D302" s="6" t="s">
        <v>18</v>
      </c>
      <c r="E302" s="6">
        <v>12</v>
      </c>
      <c r="F302" s="15"/>
      <c r="G302" s="15"/>
      <c r="H302" s="10">
        <f t="shared" si="0"/>
        <v>0</v>
      </c>
      <c r="I302" s="11">
        <v>45436</v>
      </c>
      <c r="J302" s="23">
        <v>45465</v>
      </c>
      <c r="K302" s="7">
        <f t="shared" si="1"/>
        <v>29</v>
      </c>
      <c r="L302" s="6">
        <v>1</v>
      </c>
      <c r="M302" s="26">
        <v>0</v>
      </c>
      <c r="N302" s="27">
        <v>1</v>
      </c>
      <c r="O302" s="6">
        <v>1</v>
      </c>
    </row>
    <row r="303" spans="1:15" ht="14.25" customHeight="1" x14ac:dyDescent="0.35">
      <c r="A303" s="15" t="s">
        <v>329</v>
      </c>
      <c r="B303" s="29">
        <v>15</v>
      </c>
      <c r="C303" s="6" t="s">
        <v>17</v>
      </c>
      <c r="D303" s="6" t="s">
        <v>18</v>
      </c>
      <c r="E303" s="6">
        <v>14</v>
      </c>
      <c r="F303" s="15"/>
      <c r="G303" s="15"/>
      <c r="H303" s="10">
        <f t="shared" si="0"/>
        <v>0</v>
      </c>
      <c r="I303" s="11">
        <v>45436</v>
      </c>
      <c r="J303" s="23">
        <v>45465</v>
      </c>
      <c r="K303" s="7">
        <f t="shared" si="1"/>
        <v>29</v>
      </c>
      <c r="L303" s="6">
        <v>5</v>
      </c>
      <c r="M303" s="26">
        <v>0</v>
      </c>
      <c r="N303" s="27">
        <v>5</v>
      </c>
      <c r="O303" s="6">
        <v>1</v>
      </c>
    </row>
    <row r="304" spans="1:15" ht="14.25" customHeight="1" x14ac:dyDescent="0.35">
      <c r="A304" s="15" t="s">
        <v>330</v>
      </c>
      <c r="B304" s="29">
        <v>15</v>
      </c>
      <c r="C304" s="6" t="s">
        <v>17</v>
      </c>
      <c r="D304" s="6" t="s">
        <v>21</v>
      </c>
      <c r="E304" s="6">
        <v>21</v>
      </c>
      <c r="F304" s="15"/>
      <c r="G304" s="15"/>
      <c r="H304" s="10">
        <f t="shared" si="0"/>
        <v>0</v>
      </c>
      <c r="I304" s="11">
        <v>45436</v>
      </c>
      <c r="J304" s="23">
        <v>45465</v>
      </c>
      <c r="K304" s="7">
        <f t="shared" si="1"/>
        <v>29</v>
      </c>
      <c r="L304" s="6">
        <v>1</v>
      </c>
      <c r="M304" s="26">
        <v>0</v>
      </c>
      <c r="N304" s="27">
        <v>1</v>
      </c>
      <c r="O304" s="6">
        <v>1</v>
      </c>
    </row>
    <row r="305" spans="1:15" ht="14.25" customHeight="1" x14ac:dyDescent="0.35">
      <c r="A305" s="15" t="s">
        <v>331</v>
      </c>
      <c r="B305" s="29">
        <v>15</v>
      </c>
      <c r="C305" s="6" t="s">
        <v>17</v>
      </c>
      <c r="D305" s="6" t="s">
        <v>21</v>
      </c>
      <c r="E305" s="6">
        <v>22</v>
      </c>
      <c r="F305" s="15"/>
      <c r="G305" s="15"/>
      <c r="H305" s="10">
        <f t="shared" si="0"/>
        <v>0</v>
      </c>
      <c r="I305" s="11">
        <v>45436</v>
      </c>
      <c r="J305" s="23">
        <v>45465</v>
      </c>
      <c r="K305" s="7">
        <f t="shared" si="1"/>
        <v>29</v>
      </c>
      <c r="L305" s="6">
        <v>1</v>
      </c>
      <c r="M305" s="26">
        <v>0</v>
      </c>
      <c r="N305" s="27">
        <v>1</v>
      </c>
      <c r="O305" s="6">
        <v>1</v>
      </c>
    </row>
    <row r="306" spans="1:15" ht="14.25" customHeight="1" x14ac:dyDescent="0.35">
      <c r="A306" s="15" t="s">
        <v>332</v>
      </c>
      <c r="B306" s="29">
        <v>15</v>
      </c>
      <c r="C306" s="6" t="s">
        <v>17</v>
      </c>
      <c r="D306" s="6" t="s">
        <v>21</v>
      </c>
      <c r="E306" s="6">
        <v>23</v>
      </c>
      <c r="F306" s="15"/>
      <c r="G306" s="15"/>
      <c r="H306" s="10">
        <f t="shared" si="0"/>
        <v>0</v>
      </c>
      <c r="I306" s="11">
        <v>45436</v>
      </c>
      <c r="J306" s="23">
        <v>45465</v>
      </c>
      <c r="K306" s="7">
        <f t="shared" si="1"/>
        <v>29</v>
      </c>
      <c r="L306" s="6">
        <v>4</v>
      </c>
      <c r="M306" s="26">
        <v>0</v>
      </c>
      <c r="N306" s="27">
        <v>4</v>
      </c>
      <c r="O306" s="6">
        <v>1</v>
      </c>
    </row>
    <row r="307" spans="1:15" ht="14.25" customHeight="1" x14ac:dyDescent="0.35">
      <c r="A307" s="15" t="s">
        <v>333</v>
      </c>
      <c r="B307" s="29">
        <v>15</v>
      </c>
      <c r="C307" s="6" t="s">
        <v>17</v>
      </c>
      <c r="D307" s="6" t="s">
        <v>21</v>
      </c>
      <c r="E307" s="6">
        <v>24</v>
      </c>
      <c r="F307" s="15"/>
      <c r="G307" s="15"/>
      <c r="H307" s="10">
        <f t="shared" si="0"/>
        <v>0</v>
      </c>
      <c r="I307" s="11">
        <v>45436</v>
      </c>
      <c r="J307" s="23">
        <v>45465</v>
      </c>
      <c r="K307" s="7">
        <f t="shared" si="1"/>
        <v>29</v>
      </c>
      <c r="L307" s="6">
        <v>8</v>
      </c>
      <c r="M307" s="26">
        <v>1</v>
      </c>
      <c r="N307" s="27">
        <v>7</v>
      </c>
      <c r="O307" s="6">
        <v>1</v>
      </c>
    </row>
    <row r="308" spans="1:15" ht="14.25" customHeight="1" x14ac:dyDescent="0.35">
      <c r="A308" s="15" t="s">
        <v>334</v>
      </c>
      <c r="B308" s="29">
        <v>15</v>
      </c>
      <c r="C308" s="6" t="s">
        <v>17</v>
      </c>
      <c r="D308" s="6" t="s">
        <v>21</v>
      </c>
      <c r="E308" s="6">
        <v>25</v>
      </c>
      <c r="F308" s="15"/>
      <c r="G308" s="15"/>
      <c r="H308" s="10">
        <f t="shared" si="0"/>
        <v>0</v>
      </c>
      <c r="I308" s="11">
        <v>45436</v>
      </c>
      <c r="J308" s="23">
        <v>45465</v>
      </c>
      <c r="K308" s="7">
        <f t="shared" si="1"/>
        <v>29</v>
      </c>
      <c r="L308" s="6">
        <v>1</v>
      </c>
      <c r="M308" s="26">
        <v>0</v>
      </c>
      <c r="N308" s="27">
        <v>1</v>
      </c>
      <c r="O308" s="6">
        <v>1</v>
      </c>
    </row>
    <row r="309" spans="1:15" ht="14.25" customHeight="1" x14ac:dyDescent="0.35">
      <c r="A309" s="15" t="s">
        <v>335</v>
      </c>
      <c r="B309" s="29">
        <v>15</v>
      </c>
      <c r="C309" s="6" t="s">
        <v>17</v>
      </c>
      <c r="D309" s="6" t="s">
        <v>21</v>
      </c>
      <c r="E309" s="6">
        <v>26</v>
      </c>
      <c r="F309" s="15"/>
      <c r="G309" s="15"/>
      <c r="H309" s="10">
        <f t="shared" si="0"/>
        <v>0</v>
      </c>
      <c r="I309" s="11">
        <v>45436</v>
      </c>
      <c r="J309" s="23">
        <v>45465</v>
      </c>
      <c r="K309" s="7">
        <f t="shared" si="1"/>
        <v>29</v>
      </c>
      <c r="L309" s="6">
        <v>2</v>
      </c>
      <c r="M309" s="26">
        <v>0</v>
      </c>
      <c r="N309" s="27">
        <v>2</v>
      </c>
      <c r="O309" s="6">
        <v>1</v>
      </c>
    </row>
    <row r="310" spans="1:15" ht="14.25" customHeight="1" x14ac:dyDescent="0.35">
      <c r="A310" s="15" t="s">
        <v>336</v>
      </c>
      <c r="B310" s="29">
        <v>15</v>
      </c>
      <c r="C310" s="6" t="s">
        <v>31</v>
      </c>
      <c r="D310" s="6" t="s">
        <v>18</v>
      </c>
      <c r="E310" s="6">
        <v>11</v>
      </c>
      <c r="F310" s="15"/>
      <c r="G310" s="15"/>
      <c r="H310" s="10">
        <f t="shared" si="0"/>
        <v>0</v>
      </c>
      <c r="I310" s="11">
        <v>45436</v>
      </c>
      <c r="J310" s="23">
        <v>45465</v>
      </c>
      <c r="K310" s="7">
        <f t="shared" si="1"/>
        <v>29</v>
      </c>
      <c r="L310" s="6">
        <v>1</v>
      </c>
      <c r="M310" s="26">
        <v>0</v>
      </c>
      <c r="N310" s="27">
        <v>1</v>
      </c>
      <c r="O310" s="6">
        <v>1</v>
      </c>
    </row>
    <row r="311" spans="1:15" ht="14.25" customHeight="1" x14ac:dyDescent="0.35">
      <c r="A311" s="15" t="s">
        <v>337</v>
      </c>
      <c r="B311" s="29">
        <v>15</v>
      </c>
      <c r="C311" s="6" t="s">
        <v>31</v>
      </c>
      <c r="D311" s="6" t="s">
        <v>18</v>
      </c>
      <c r="E311" s="6">
        <v>12</v>
      </c>
      <c r="F311" s="15"/>
      <c r="G311" s="15"/>
      <c r="H311" s="10">
        <f t="shared" si="0"/>
        <v>0</v>
      </c>
      <c r="I311" s="11">
        <v>45436</v>
      </c>
      <c r="J311" s="23">
        <v>45465</v>
      </c>
      <c r="K311" s="7">
        <f t="shared" si="1"/>
        <v>29</v>
      </c>
      <c r="L311" s="6">
        <v>1</v>
      </c>
      <c r="M311" s="26">
        <v>0</v>
      </c>
      <c r="N311" s="27">
        <v>1</v>
      </c>
      <c r="O311" s="6">
        <v>1</v>
      </c>
    </row>
    <row r="312" spans="1:15" ht="14.25" customHeight="1" x14ac:dyDescent="0.35">
      <c r="A312" s="15" t="s">
        <v>338</v>
      </c>
      <c r="B312" s="29">
        <v>15</v>
      </c>
      <c r="C312" s="6" t="s">
        <v>31</v>
      </c>
      <c r="D312" s="6" t="s">
        <v>18</v>
      </c>
      <c r="E312" s="6">
        <v>13</v>
      </c>
      <c r="F312" s="15"/>
      <c r="G312" s="15"/>
      <c r="H312" s="10">
        <f t="shared" si="0"/>
        <v>0</v>
      </c>
      <c r="I312" s="11">
        <v>45436</v>
      </c>
      <c r="J312" s="23">
        <v>45465</v>
      </c>
      <c r="K312" s="7">
        <f t="shared" si="1"/>
        <v>29</v>
      </c>
      <c r="L312" s="6">
        <v>4</v>
      </c>
      <c r="M312" s="26">
        <v>2</v>
      </c>
      <c r="N312" s="27">
        <v>2</v>
      </c>
      <c r="O312" s="6">
        <v>1</v>
      </c>
    </row>
    <row r="313" spans="1:15" ht="14.25" customHeight="1" x14ac:dyDescent="0.35">
      <c r="A313" s="15" t="s">
        <v>339</v>
      </c>
      <c r="B313" s="29">
        <v>15</v>
      </c>
      <c r="C313" s="6" t="s">
        <v>31</v>
      </c>
      <c r="D313" s="6" t="s">
        <v>18</v>
      </c>
      <c r="E313" s="6">
        <v>15</v>
      </c>
      <c r="F313" s="15"/>
      <c r="G313" s="15"/>
      <c r="H313" s="10">
        <f t="shared" si="0"/>
        <v>0</v>
      </c>
      <c r="I313" s="11">
        <v>45436</v>
      </c>
      <c r="J313" s="23">
        <v>45465</v>
      </c>
      <c r="K313" s="7">
        <f t="shared" si="1"/>
        <v>29</v>
      </c>
      <c r="L313" s="6">
        <v>1</v>
      </c>
      <c r="M313" s="26">
        <v>1</v>
      </c>
      <c r="N313" s="27">
        <v>0</v>
      </c>
      <c r="O313" s="6">
        <v>1</v>
      </c>
    </row>
    <row r="314" spans="1:15" ht="14.25" customHeight="1" x14ac:dyDescent="0.35">
      <c r="A314" s="15" t="s">
        <v>340</v>
      </c>
      <c r="B314" s="29">
        <v>15</v>
      </c>
      <c r="C314" s="6" t="s">
        <v>31</v>
      </c>
      <c r="D314" s="6" t="s">
        <v>21</v>
      </c>
      <c r="E314" s="6">
        <v>25</v>
      </c>
      <c r="F314" s="15"/>
      <c r="G314" s="15"/>
      <c r="H314" s="10">
        <f t="shared" si="0"/>
        <v>0</v>
      </c>
      <c r="I314" s="11">
        <v>45436</v>
      </c>
      <c r="J314" s="23">
        <v>45465</v>
      </c>
      <c r="K314" s="7">
        <f t="shared" si="1"/>
        <v>29</v>
      </c>
      <c r="L314" s="6">
        <v>2</v>
      </c>
      <c r="M314" s="26">
        <v>0</v>
      </c>
      <c r="N314" s="27">
        <v>2</v>
      </c>
      <c r="O314" s="6">
        <v>1</v>
      </c>
    </row>
    <row r="315" spans="1:15" ht="14.25" customHeight="1" x14ac:dyDescent="0.35">
      <c r="A315" s="15" t="s">
        <v>341</v>
      </c>
      <c r="B315" s="29">
        <v>15</v>
      </c>
      <c r="C315" s="6" t="s">
        <v>31</v>
      </c>
      <c r="D315" s="6" t="s">
        <v>21</v>
      </c>
      <c r="E315" s="6">
        <v>26</v>
      </c>
      <c r="F315" s="15"/>
      <c r="G315" s="15"/>
      <c r="H315" s="10">
        <f t="shared" si="0"/>
        <v>0</v>
      </c>
      <c r="I315" s="11">
        <v>45436</v>
      </c>
      <c r="J315" s="23">
        <v>45465</v>
      </c>
      <c r="K315" s="7">
        <f t="shared" si="1"/>
        <v>29</v>
      </c>
      <c r="L315" s="6">
        <v>2</v>
      </c>
      <c r="M315" s="26">
        <v>1</v>
      </c>
      <c r="N315" s="27">
        <v>1</v>
      </c>
      <c r="O315" s="6">
        <v>1</v>
      </c>
    </row>
    <row r="316" spans="1:15" ht="14.25" customHeight="1" x14ac:dyDescent="0.35">
      <c r="A316" s="15" t="s">
        <v>342</v>
      </c>
      <c r="B316" s="29">
        <v>15</v>
      </c>
      <c r="C316" s="6" t="s">
        <v>17</v>
      </c>
      <c r="D316" s="6" t="s">
        <v>18</v>
      </c>
      <c r="E316" s="6">
        <v>13</v>
      </c>
      <c r="F316" s="15"/>
      <c r="G316" s="15"/>
      <c r="H316" s="10">
        <f t="shared" si="0"/>
        <v>0</v>
      </c>
      <c r="I316" s="11">
        <v>45436</v>
      </c>
      <c r="J316" s="23">
        <v>45466</v>
      </c>
      <c r="K316" s="7">
        <f t="shared" si="1"/>
        <v>30</v>
      </c>
      <c r="L316" s="6">
        <v>1</v>
      </c>
      <c r="M316" s="26">
        <v>1</v>
      </c>
      <c r="N316" s="27">
        <v>0</v>
      </c>
      <c r="O316" s="6">
        <v>1</v>
      </c>
    </row>
    <row r="317" spans="1:15" ht="14.25" customHeight="1" x14ac:dyDescent="0.35">
      <c r="A317" s="15" t="s">
        <v>343</v>
      </c>
      <c r="B317" s="29">
        <v>15</v>
      </c>
      <c r="C317" s="6" t="s">
        <v>17</v>
      </c>
      <c r="D317" s="6" t="s">
        <v>18</v>
      </c>
      <c r="E317" s="6">
        <v>14</v>
      </c>
      <c r="F317" s="15"/>
      <c r="G317" s="15"/>
      <c r="H317" s="10">
        <f t="shared" si="0"/>
        <v>0</v>
      </c>
      <c r="I317" s="11">
        <v>45436</v>
      </c>
      <c r="J317" s="23">
        <v>45466</v>
      </c>
      <c r="K317" s="7">
        <f t="shared" si="1"/>
        <v>30</v>
      </c>
      <c r="L317" s="6">
        <v>3</v>
      </c>
      <c r="M317" s="26">
        <v>1</v>
      </c>
      <c r="N317" s="27">
        <v>2</v>
      </c>
      <c r="O317" s="6">
        <v>1</v>
      </c>
    </row>
    <row r="318" spans="1:15" ht="14.25" customHeight="1" x14ac:dyDescent="0.35">
      <c r="A318" s="15" t="s">
        <v>344</v>
      </c>
      <c r="B318" s="29">
        <v>15</v>
      </c>
      <c r="C318" s="6" t="s">
        <v>17</v>
      </c>
      <c r="D318" s="6" t="s">
        <v>18</v>
      </c>
      <c r="E318" s="6">
        <v>15</v>
      </c>
      <c r="F318" s="15"/>
      <c r="G318" s="15"/>
      <c r="H318" s="10">
        <f t="shared" si="0"/>
        <v>0</v>
      </c>
      <c r="I318" s="11">
        <v>45436</v>
      </c>
      <c r="J318" s="23">
        <v>45466</v>
      </c>
      <c r="K318" s="7">
        <f t="shared" si="1"/>
        <v>30</v>
      </c>
      <c r="L318" s="6">
        <v>1</v>
      </c>
      <c r="M318" s="26">
        <v>0</v>
      </c>
      <c r="N318" s="27">
        <v>1</v>
      </c>
      <c r="O318" s="6">
        <v>1</v>
      </c>
    </row>
    <row r="319" spans="1:15" ht="14.25" customHeight="1" x14ac:dyDescent="0.35">
      <c r="A319" s="15" t="s">
        <v>345</v>
      </c>
      <c r="B319" s="29">
        <v>15</v>
      </c>
      <c r="C319" s="6" t="s">
        <v>17</v>
      </c>
      <c r="D319" s="6" t="s">
        <v>21</v>
      </c>
      <c r="E319" s="6">
        <v>21</v>
      </c>
      <c r="F319" s="15"/>
      <c r="G319" s="15"/>
      <c r="H319" s="10">
        <f t="shared" si="0"/>
        <v>0</v>
      </c>
      <c r="I319" s="11">
        <v>45436</v>
      </c>
      <c r="J319" s="23">
        <v>45466</v>
      </c>
      <c r="K319" s="7">
        <f t="shared" si="1"/>
        <v>30</v>
      </c>
      <c r="L319" s="6">
        <v>5</v>
      </c>
      <c r="M319" s="26">
        <v>1</v>
      </c>
      <c r="N319" s="27">
        <v>4</v>
      </c>
      <c r="O319" s="6">
        <v>1</v>
      </c>
    </row>
    <row r="320" spans="1:15" ht="14.25" customHeight="1" x14ac:dyDescent="0.35">
      <c r="A320" s="15" t="s">
        <v>346</v>
      </c>
      <c r="B320" s="29">
        <v>15</v>
      </c>
      <c r="C320" s="6" t="s">
        <v>17</v>
      </c>
      <c r="D320" s="6" t="s">
        <v>21</v>
      </c>
      <c r="E320" s="6">
        <v>23</v>
      </c>
      <c r="F320" s="15"/>
      <c r="G320" s="15"/>
      <c r="H320" s="10">
        <f t="shared" si="0"/>
        <v>0</v>
      </c>
      <c r="I320" s="11">
        <v>45436</v>
      </c>
      <c r="J320" s="23">
        <v>45466</v>
      </c>
      <c r="K320" s="7">
        <f t="shared" si="1"/>
        <v>30</v>
      </c>
      <c r="L320" s="6">
        <v>3</v>
      </c>
      <c r="M320" s="26">
        <v>2</v>
      </c>
      <c r="N320" s="27">
        <v>1</v>
      </c>
      <c r="O320" s="6">
        <v>1</v>
      </c>
    </row>
    <row r="321" spans="1:15" ht="14.25" customHeight="1" x14ac:dyDescent="0.35">
      <c r="A321" s="15" t="s">
        <v>347</v>
      </c>
      <c r="B321" s="29">
        <v>15</v>
      </c>
      <c r="C321" s="6" t="s">
        <v>17</v>
      </c>
      <c r="D321" s="6" t="s">
        <v>21</v>
      </c>
      <c r="E321" s="6">
        <v>24</v>
      </c>
      <c r="F321" s="15"/>
      <c r="G321" s="15"/>
      <c r="H321" s="10">
        <f t="shared" si="0"/>
        <v>0</v>
      </c>
      <c r="I321" s="11">
        <v>45436</v>
      </c>
      <c r="J321" s="23">
        <v>45466</v>
      </c>
      <c r="K321" s="7">
        <f t="shared" si="1"/>
        <v>30</v>
      </c>
      <c r="L321" s="6">
        <v>10</v>
      </c>
      <c r="M321" s="26">
        <v>1</v>
      </c>
      <c r="N321" s="27">
        <v>9</v>
      </c>
      <c r="O321" s="6">
        <v>2</v>
      </c>
    </row>
    <row r="322" spans="1:15" ht="14.25" customHeight="1" x14ac:dyDescent="0.35">
      <c r="A322" s="15" t="s">
        <v>348</v>
      </c>
      <c r="B322" s="29">
        <v>15</v>
      </c>
      <c r="C322" s="6" t="s">
        <v>17</v>
      </c>
      <c r="D322" s="6" t="s">
        <v>21</v>
      </c>
      <c r="E322" s="6">
        <v>26</v>
      </c>
      <c r="F322" s="15"/>
      <c r="G322" s="15"/>
      <c r="H322" s="10">
        <f t="shared" si="0"/>
        <v>0</v>
      </c>
      <c r="I322" s="11">
        <v>45436</v>
      </c>
      <c r="J322" s="23">
        <v>45466</v>
      </c>
      <c r="K322" s="7">
        <f t="shared" si="1"/>
        <v>30</v>
      </c>
      <c r="L322" s="6">
        <v>2</v>
      </c>
      <c r="M322" s="26">
        <v>0</v>
      </c>
      <c r="N322" s="27">
        <v>2</v>
      </c>
      <c r="O322" s="6">
        <v>1</v>
      </c>
    </row>
    <row r="323" spans="1:15" ht="14.25" customHeight="1" x14ac:dyDescent="0.35">
      <c r="A323" s="15" t="s">
        <v>349</v>
      </c>
      <c r="B323" s="29">
        <v>15</v>
      </c>
      <c r="C323" s="6" t="s">
        <v>31</v>
      </c>
      <c r="D323" s="6" t="s">
        <v>18</v>
      </c>
      <c r="E323" s="6">
        <v>11</v>
      </c>
      <c r="F323" s="15"/>
      <c r="G323" s="15"/>
      <c r="H323" s="10">
        <f t="shared" si="0"/>
        <v>0</v>
      </c>
      <c r="I323" s="11">
        <v>45436</v>
      </c>
      <c r="J323" s="23">
        <v>45466</v>
      </c>
      <c r="K323" s="7">
        <f t="shared" si="1"/>
        <v>30</v>
      </c>
      <c r="L323" s="6">
        <v>1</v>
      </c>
      <c r="M323" s="26">
        <v>0</v>
      </c>
      <c r="N323" s="27">
        <v>1</v>
      </c>
      <c r="O323" s="6">
        <v>1</v>
      </c>
    </row>
    <row r="324" spans="1:15" ht="14.25" customHeight="1" x14ac:dyDescent="0.35">
      <c r="A324" s="15" t="s">
        <v>350</v>
      </c>
      <c r="B324" s="29">
        <v>15</v>
      </c>
      <c r="C324" s="6" t="s">
        <v>31</v>
      </c>
      <c r="D324" s="6" t="s">
        <v>18</v>
      </c>
      <c r="E324" s="6">
        <v>13</v>
      </c>
      <c r="F324" s="15"/>
      <c r="G324" s="15"/>
      <c r="H324" s="10">
        <f t="shared" si="0"/>
        <v>0</v>
      </c>
      <c r="I324" s="11">
        <v>45436</v>
      </c>
      <c r="J324" s="23">
        <v>45466</v>
      </c>
      <c r="K324" s="7">
        <f t="shared" si="1"/>
        <v>30</v>
      </c>
      <c r="L324" s="6">
        <v>5</v>
      </c>
      <c r="M324" s="26">
        <v>2</v>
      </c>
      <c r="N324" s="27">
        <v>3</v>
      </c>
      <c r="O324" s="6">
        <v>1</v>
      </c>
    </row>
    <row r="325" spans="1:15" ht="14.25" customHeight="1" x14ac:dyDescent="0.35">
      <c r="A325" s="15" t="s">
        <v>351</v>
      </c>
      <c r="B325" s="29">
        <v>15</v>
      </c>
      <c r="C325" s="6" t="s">
        <v>31</v>
      </c>
      <c r="D325" s="6" t="s">
        <v>18</v>
      </c>
      <c r="E325" s="6">
        <v>14</v>
      </c>
      <c r="F325" s="15"/>
      <c r="G325" s="15"/>
      <c r="H325" s="10">
        <f t="shared" si="0"/>
        <v>0</v>
      </c>
      <c r="I325" s="11">
        <v>45436</v>
      </c>
      <c r="J325" s="23">
        <v>45466</v>
      </c>
      <c r="K325" s="7">
        <f t="shared" si="1"/>
        <v>30</v>
      </c>
      <c r="L325" s="6">
        <v>1</v>
      </c>
      <c r="M325" s="26">
        <v>0</v>
      </c>
      <c r="N325" s="27">
        <v>1</v>
      </c>
      <c r="O325" s="6">
        <v>1</v>
      </c>
    </row>
    <row r="326" spans="1:15" ht="14.25" customHeight="1" x14ac:dyDescent="0.35">
      <c r="A326" s="15" t="s">
        <v>352</v>
      </c>
      <c r="B326" s="29">
        <v>15</v>
      </c>
      <c r="C326" s="6" t="s">
        <v>31</v>
      </c>
      <c r="D326" s="6" t="s">
        <v>18</v>
      </c>
      <c r="E326" s="6">
        <v>15</v>
      </c>
      <c r="F326" s="15"/>
      <c r="G326" s="15"/>
      <c r="H326" s="10">
        <f t="shared" si="0"/>
        <v>0</v>
      </c>
      <c r="I326" s="11">
        <v>45436</v>
      </c>
      <c r="J326" s="23">
        <v>45466</v>
      </c>
      <c r="K326" s="7">
        <f t="shared" si="1"/>
        <v>30</v>
      </c>
      <c r="L326" s="6">
        <v>2</v>
      </c>
      <c r="M326" s="26">
        <v>0</v>
      </c>
      <c r="N326" s="27">
        <v>2</v>
      </c>
      <c r="O326" s="6">
        <v>1</v>
      </c>
    </row>
    <row r="327" spans="1:15" ht="14.25" customHeight="1" x14ac:dyDescent="0.35">
      <c r="A327" s="15" t="s">
        <v>353</v>
      </c>
      <c r="B327" s="29">
        <v>15</v>
      </c>
      <c r="C327" s="6" t="s">
        <v>31</v>
      </c>
      <c r="D327" s="6" t="s">
        <v>21</v>
      </c>
      <c r="E327" s="6">
        <v>25</v>
      </c>
      <c r="F327" s="15"/>
      <c r="G327" s="15"/>
      <c r="H327" s="10">
        <f t="shared" si="0"/>
        <v>0</v>
      </c>
      <c r="I327" s="11">
        <v>45436</v>
      </c>
      <c r="J327" s="23">
        <v>45466</v>
      </c>
      <c r="K327" s="7">
        <f t="shared" si="1"/>
        <v>30</v>
      </c>
      <c r="L327" s="6">
        <v>1</v>
      </c>
      <c r="M327" s="26">
        <v>0</v>
      </c>
      <c r="N327" s="27">
        <v>1</v>
      </c>
      <c r="O327" s="6">
        <v>1</v>
      </c>
    </row>
    <row r="328" spans="1:15" ht="14.25" customHeight="1" x14ac:dyDescent="0.35">
      <c r="A328" s="15" t="s">
        <v>354</v>
      </c>
      <c r="B328" s="29">
        <v>15</v>
      </c>
      <c r="C328" s="6" t="s">
        <v>31</v>
      </c>
      <c r="D328" s="6" t="s">
        <v>21</v>
      </c>
      <c r="E328" s="6">
        <v>26</v>
      </c>
      <c r="F328" s="15"/>
      <c r="G328" s="15"/>
      <c r="H328" s="10">
        <f t="shared" si="0"/>
        <v>0</v>
      </c>
      <c r="I328" s="11">
        <v>45436</v>
      </c>
      <c r="J328" s="23">
        <v>45466</v>
      </c>
      <c r="K328" s="7">
        <f t="shared" si="1"/>
        <v>30</v>
      </c>
      <c r="L328" s="6">
        <v>1</v>
      </c>
      <c r="M328" s="26">
        <v>0</v>
      </c>
      <c r="N328" s="27">
        <v>1</v>
      </c>
      <c r="O328" s="6">
        <v>1</v>
      </c>
    </row>
    <row r="329" spans="1:15" ht="14.25" customHeight="1" x14ac:dyDescent="0.35">
      <c r="A329" s="15" t="s">
        <v>355</v>
      </c>
      <c r="B329" s="29">
        <v>15</v>
      </c>
      <c r="C329" s="6" t="s">
        <v>17</v>
      </c>
      <c r="D329" s="6" t="s">
        <v>18</v>
      </c>
      <c r="E329" s="6">
        <v>13</v>
      </c>
      <c r="F329" s="15"/>
      <c r="G329" s="15"/>
      <c r="H329" s="10">
        <f t="shared" si="0"/>
        <v>0</v>
      </c>
      <c r="I329" s="11">
        <v>45436</v>
      </c>
      <c r="J329" s="23">
        <v>45467</v>
      </c>
      <c r="K329" s="7">
        <f t="shared" si="1"/>
        <v>31</v>
      </c>
      <c r="L329" s="6">
        <v>2</v>
      </c>
      <c r="M329" s="26">
        <v>1</v>
      </c>
      <c r="N329" s="27">
        <v>1</v>
      </c>
      <c r="O329" s="6">
        <v>1</v>
      </c>
    </row>
    <row r="330" spans="1:15" ht="14.25" customHeight="1" x14ac:dyDescent="0.35">
      <c r="A330" s="15" t="s">
        <v>356</v>
      </c>
      <c r="B330" s="29">
        <v>15</v>
      </c>
      <c r="C330" s="6" t="s">
        <v>17</v>
      </c>
      <c r="D330" s="6" t="s">
        <v>18</v>
      </c>
      <c r="E330" s="6">
        <v>14</v>
      </c>
      <c r="F330" s="15"/>
      <c r="G330" s="15"/>
      <c r="H330" s="10">
        <f t="shared" si="0"/>
        <v>0</v>
      </c>
      <c r="I330" s="11">
        <v>45436</v>
      </c>
      <c r="J330" s="23">
        <v>45467</v>
      </c>
      <c r="K330" s="7">
        <f t="shared" si="1"/>
        <v>31</v>
      </c>
      <c r="L330" s="6">
        <v>8</v>
      </c>
      <c r="M330" s="26">
        <v>0</v>
      </c>
      <c r="N330" s="27">
        <v>8</v>
      </c>
      <c r="O330" s="6">
        <v>1</v>
      </c>
    </row>
    <row r="331" spans="1:15" ht="14.25" customHeight="1" x14ac:dyDescent="0.35">
      <c r="A331" s="15" t="s">
        <v>357</v>
      </c>
      <c r="B331" s="29">
        <v>15</v>
      </c>
      <c r="C331" s="6" t="s">
        <v>17</v>
      </c>
      <c r="D331" s="6" t="s">
        <v>18</v>
      </c>
      <c r="E331" s="6">
        <v>15</v>
      </c>
      <c r="F331" s="15"/>
      <c r="G331" s="15"/>
      <c r="H331" s="10">
        <f t="shared" si="0"/>
        <v>0</v>
      </c>
      <c r="I331" s="11">
        <v>45436</v>
      </c>
      <c r="J331" s="23">
        <v>45467</v>
      </c>
      <c r="K331" s="7">
        <f t="shared" si="1"/>
        <v>31</v>
      </c>
      <c r="L331" s="6">
        <v>1</v>
      </c>
      <c r="M331" s="26">
        <v>0</v>
      </c>
      <c r="N331" s="27">
        <v>1</v>
      </c>
      <c r="O331" s="6">
        <v>1</v>
      </c>
    </row>
    <row r="332" spans="1:15" ht="14.25" customHeight="1" x14ac:dyDescent="0.35">
      <c r="A332" s="15" t="s">
        <v>358</v>
      </c>
      <c r="B332" s="29">
        <v>15</v>
      </c>
      <c r="C332" s="6" t="s">
        <v>17</v>
      </c>
      <c r="D332" s="6" t="s">
        <v>21</v>
      </c>
      <c r="E332" s="6">
        <v>21</v>
      </c>
      <c r="F332" s="15"/>
      <c r="G332" s="15"/>
      <c r="H332" s="10">
        <f t="shared" si="0"/>
        <v>0</v>
      </c>
      <c r="I332" s="11">
        <v>45436</v>
      </c>
      <c r="J332" s="23">
        <v>45467</v>
      </c>
      <c r="K332" s="7">
        <f t="shared" si="1"/>
        <v>31</v>
      </c>
      <c r="L332" s="6">
        <v>3</v>
      </c>
      <c r="M332" s="26">
        <v>0</v>
      </c>
      <c r="N332" s="27">
        <v>3</v>
      </c>
      <c r="O332" s="6">
        <v>1</v>
      </c>
    </row>
    <row r="333" spans="1:15" ht="14.25" customHeight="1" x14ac:dyDescent="0.35">
      <c r="A333" s="15" t="s">
        <v>359</v>
      </c>
      <c r="B333" s="29">
        <v>15</v>
      </c>
      <c r="C333" s="6" t="s">
        <v>17</v>
      </c>
      <c r="D333" s="6" t="s">
        <v>21</v>
      </c>
      <c r="E333" s="6">
        <v>22</v>
      </c>
      <c r="F333" s="15"/>
      <c r="G333" s="15"/>
      <c r="H333" s="10">
        <f t="shared" si="0"/>
        <v>0</v>
      </c>
      <c r="I333" s="11">
        <v>45436</v>
      </c>
      <c r="J333" s="23">
        <v>45467</v>
      </c>
      <c r="K333" s="7">
        <f t="shared" si="1"/>
        <v>31</v>
      </c>
      <c r="L333" s="6">
        <v>1</v>
      </c>
      <c r="M333" s="26">
        <v>0</v>
      </c>
      <c r="N333" s="27">
        <v>1</v>
      </c>
      <c r="O333" s="6">
        <v>1</v>
      </c>
    </row>
    <row r="334" spans="1:15" ht="14.25" customHeight="1" x14ac:dyDescent="0.35">
      <c r="A334" s="15" t="s">
        <v>360</v>
      </c>
      <c r="B334" s="29">
        <v>15</v>
      </c>
      <c r="C334" s="6" t="s">
        <v>17</v>
      </c>
      <c r="D334" s="6" t="s">
        <v>21</v>
      </c>
      <c r="E334" s="6">
        <v>23</v>
      </c>
      <c r="F334" s="15"/>
      <c r="G334" s="15"/>
      <c r="H334" s="10">
        <f t="shared" si="0"/>
        <v>0</v>
      </c>
      <c r="I334" s="11">
        <v>45436</v>
      </c>
      <c r="J334" s="23">
        <v>45467</v>
      </c>
      <c r="K334" s="7">
        <f t="shared" si="1"/>
        <v>31</v>
      </c>
      <c r="L334" s="6">
        <v>1</v>
      </c>
      <c r="M334" s="26">
        <v>0</v>
      </c>
      <c r="N334" s="27">
        <v>1</v>
      </c>
      <c r="O334" s="6">
        <v>1</v>
      </c>
    </row>
    <row r="335" spans="1:15" ht="14.25" customHeight="1" x14ac:dyDescent="0.35">
      <c r="A335" s="15" t="s">
        <v>361</v>
      </c>
      <c r="B335" s="29">
        <v>15</v>
      </c>
      <c r="C335" s="6" t="s">
        <v>17</v>
      </c>
      <c r="D335" s="6" t="s">
        <v>21</v>
      </c>
      <c r="E335" s="6">
        <v>24</v>
      </c>
      <c r="F335" s="15"/>
      <c r="G335" s="15"/>
      <c r="H335" s="10">
        <f t="shared" si="0"/>
        <v>0</v>
      </c>
      <c r="I335" s="11">
        <v>45436</v>
      </c>
      <c r="J335" s="23">
        <v>45467</v>
      </c>
      <c r="K335" s="7">
        <f t="shared" si="1"/>
        <v>31</v>
      </c>
      <c r="L335" s="6">
        <v>3</v>
      </c>
      <c r="M335" s="26">
        <v>0</v>
      </c>
      <c r="N335" s="27">
        <v>3</v>
      </c>
      <c r="O335" s="6">
        <v>1</v>
      </c>
    </row>
    <row r="336" spans="1:15" ht="14.25" customHeight="1" x14ac:dyDescent="0.35">
      <c r="A336" s="15" t="s">
        <v>362</v>
      </c>
      <c r="B336" s="29">
        <v>15</v>
      </c>
      <c r="C336" s="6" t="s">
        <v>17</v>
      </c>
      <c r="D336" s="6" t="s">
        <v>21</v>
      </c>
      <c r="E336" s="6">
        <v>26</v>
      </c>
      <c r="F336" s="15"/>
      <c r="G336" s="15"/>
      <c r="H336" s="10">
        <f t="shared" si="0"/>
        <v>0</v>
      </c>
      <c r="I336" s="11">
        <v>45436</v>
      </c>
      <c r="J336" s="23">
        <v>45467</v>
      </c>
      <c r="K336" s="7">
        <f t="shared" si="1"/>
        <v>31</v>
      </c>
      <c r="L336" s="6">
        <v>4</v>
      </c>
      <c r="M336" s="26">
        <v>1</v>
      </c>
      <c r="N336" s="27">
        <v>3</v>
      </c>
      <c r="O336" s="6">
        <v>1</v>
      </c>
    </row>
    <row r="337" spans="1:15" ht="14.25" customHeight="1" x14ac:dyDescent="0.35">
      <c r="A337" s="15" t="s">
        <v>363</v>
      </c>
      <c r="B337" s="29">
        <v>15</v>
      </c>
      <c r="C337" s="6" t="s">
        <v>31</v>
      </c>
      <c r="D337" s="6" t="s">
        <v>18</v>
      </c>
      <c r="E337" s="6">
        <v>14</v>
      </c>
      <c r="F337" s="15"/>
      <c r="G337" s="15"/>
      <c r="H337" s="10">
        <f t="shared" si="0"/>
        <v>0</v>
      </c>
      <c r="I337" s="11">
        <v>45436</v>
      </c>
      <c r="J337" s="23">
        <v>45467</v>
      </c>
      <c r="K337" s="7">
        <f t="shared" si="1"/>
        <v>31</v>
      </c>
      <c r="L337" s="6">
        <v>2</v>
      </c>
      <c r="M337" s="26">
        <v>0</v>
      </c>
      <c r="N337" s="27">
        <v>2</v>
      </c>
      <c r="O337" s="6">
        <v>1</v>
      </c>
    </row>
    <row r="338" spans="1:15" ht="14.25" customHeight="1" x14ac:dyDescent="0.35">
      <c r="A338" s="15" t="s">
        <v>364</v>
      </c>
      <c r="B338" s="29">
        <v>15</v>
      </c>
      <c r="C338" s="6" t="s">
        <v>31</v>
      </c>
      <c r="D338" s="6" t="s">
        <v>18</v>
      </c>
      <c r="E338" s="6">
        <v>16</v>
      </c>
      <c r="F338" s="15"/>
      <c r="G338" s="15"/>
      <c r="H338" s="10">
        <f t="shared" si="0"/>
        <v>0</v>
      </c>
      <c r="I338" s="11">
        <v>45436</v>
      </c>
      <c r="J338" s="23">
        <v>45467</v>
      </c>
      <c r="K338" s="7">
        <f t="shared" si="1"/>
        <v>31</v>
      </c>
      <c r="L338" s="6">
        <v>1</v>
      </c>
      <c r="M338" s="26">
        <v>0</v>
      </c>
      <c r="N338" s="27">
        <v>1</v>
      </c>
      <c r="O338" s="6">
        <v>1</v>
      </c>
    </row>
    <row r="339" spans="1:15" ht="14.25" customHeight="1" x14ac:dyDescent="0.35">
      <c r="A339" s="15" t="s">
        <v>365</v>
      </c>
      <c r="B339" s="29">
        <v>15</v>
      </c>
      <c r="C339" s="6" t="s">
        <v>31</v>
      </c>
      <c r="D339" s="6" t="s">
        <v>21</v>
      </c>
      <c r="E339" s="6">
        <v>22</v>
      </c>
      <c r="F339" s="15"/>
      <c r="G339" s="15"/>
      <c r="H339" s="10">
        <f t="shared" si="0"/>
        <v>0</v>
      </c>
      <c r="I339" s="11">
        <v>45436</v>
      </c>
      <c r="J339" s="23">
        <v>45467</v>
      </c>
      <c r="K339" s="7">
        <f t="shared" si="1"/>
        <v>31</v>
      </c>
      <c r="L339" s="6">
        <v>1</v>
      </c>
      <c r="M339" s="26">
        <v>1</v>
      </c>
      <c r="N339" s="27">
        <v>0</v>
      </c>
      <c r="O339" s="6">
        <v>1</v>
      </c>
    </row>
    <row r="340" spans="1:15" ht="14.25" customHeight="1" x14ac:dyDescent="0.35">
      <c r="A340" s="15" t="s">
        <v>366</v>
      </c>
      <c r="B340" s="29">
        <v>15</v>
      </c>
      <c r="C340" s="6" t="s">
        <v>31</v>
      </c>
      <c r="D340" s="6" t="s">
        <v>21</v>
      </c>
      <c r="E340" s="6">
        <v>26</v>
      </c>
      <c r="F340" s="15"/>
      <c r="G340" s="15"/>
      <c r="H340" s="10">
        <f t="shared" si="0"/>
        <v>0</v>
      </c>
      <c r="I340" s="11">
        <v>45436</v>
      </c>
      <c r="J340" s="23">
        <v>45467</v>
      </c>
      <c r="K340" s="7">
        <f t="shared" si="1"/>
        <v>31</v>
      </c>
      <c r="L340" s="6">
        <v>2</v>
      </c>
      <c r="M340" s="26">
        <v>1</v>
      </c>
      <c r="N340" s="27">
        <v>1</v>
      </c>
      <c r="O340" s="6">
        <v>1</v>
      </c>
    </row>
    <row r="341" spans="1:15" ht="14.25" customHeight="1" x14ac:dyDescent="0.35">
      <c r="A341" s="15" t="s">
        <v>367</v>
      </c>
      <c r="B341" s="29">
        <v>15</v>
      </c>
      <c r="C341" s="6" t="s">
        <v>17</v>
      </c>
      <c r="D341" s="6" t="s">
        <v>18</v>
      </c>
      <c r="E341" s="6">
        <v>14</v>
      </c>
      <c r="F341" s="15"/>
      <c r="G341" s="15"/>
      <c r="H341" s="10">
        <f t="shared" si="0"/>
        <v>0</v>
      </c>
      <c r="I341" s="11">
        <v>45436</v>
      </c>
      <c r="J341" s="23">
        <v>45468</v>
      </c>
      <c r="K341" s="7">
        <f t="shared" si="1"/>
        <v>32</v>
      </c>
      <c r="L341" s="6">
        <v>4</v>
      </c>
      <c r="M341" s="26">
        <v>0</v>
      </c>
      <c r="N341" s="27">
        <v>4</v>
      </c>
      <c r="O341" s="6">
        <v>1</v>
      </c>
    </row>
    <row r="342" spans="1:15" ht="14.25" customHeight="1" x14ac:dyDescent="0.35">
      <c r="A342" s="15" t="s">
        <v>368</v>
      </c>
      <c r="B342" s="29">
        <v>15</v>
      </c>
      <c r="C342" s="6" t="s">
        <v>17</v>
      </c>
      <c r="D342" s="6" t="s">
        <v>21</v>
      </c>
      <c r="E342" s="6">
        <v>24</v>
      </c>
      <c r="F342" s="15"/>
      <c r="G342" s="15"/>
      <c r="H342" s="10">
        <f t="shared" si="0"/>
        <v>0</v>
      </c>
      <c r="I342" s="11">
        <v>45436</v>
      </c>
      <c r="J342" s="23">
        <v>45468</v>
      </c>
      <c r="K342" s="7">
        <f t="shared" si="1"/>
        <v>32</v>
      </c>
      <c r="L342" s="6">
        <v>4</v>
      </c>
      <c r="M342" s="26">
        <v>0</v>
      </c>
      <c r="N342" s="27">
        <v>4</v>
      </c>
      <c r="O342" s="6">
        <v>1</v>
      </c>
    </row>
    <row r="343" spans="1:15" ht="14.25" customHeight="1" x14ac:dyDescent="0.35">
      <c r="A343" s="15" t="s">
        <v>369</v>
      </c>
      <c r="B343" s="29">
        <v>15</v>
      </c>
      <c r="C343" s="6" t="s">
        <v>17</v>
      </c>
      <c r="D343" s="6" t="s">
        <v>21</v>
      </c>
      <c r="E343" s="6">
        <v>26</v>
      </c>
      <c r="F343" s="15"/>
      <c r="G343" s="15"/>
      <c r="H343" s="10">
        <f t="shared" si="0"/>
        <v>0</v>
      </c>
      <c r="I343" s="11">
        <v>45436</v>
      </c>
      <c r="J343" s="23">
        <v>45468</v>
      </c>
      <c r="K343" s="7">
        <f t="shared" si="1"/>
        <v>32</v>
      </c>
      <c r="L343" s="6">
        <v>2</v>
      </c>
      <c r="M343" s="26">
        <v>0</v>
      </c>
      <c r="N343" s="27">
        <v>2</v>
      </c>
      <c r="O343" s="6">
        <v>1</v>
      </c>
    </row>
    <row r="344" spans="1:15" ht="14.25" customHeight="1" x14ac:dyDescent="0.35">
      <c r="A344" s="15" t="s">
        <v>370</v>
      </c>
      <c r="B344" s="29">
        <v>15</v>
      </c>
      <c r="C344" s="6" t="s">
        <v>31</v>
      </c>
      <c r="D344" s="6" t="s">
        <v>18</v>
      </c>
      <c r="E344" s="6">
        <v>14</v>
      </c>
      <c r="F344" s="15"/>
      <c r="G344" s="15"/>
      <c r="H344" s="10">
        <f t="shared" si="0"/>
        <v>0</v>
      </c>
      <c r="I344" s="11">
        <v>45436</v>
      </c>
      <c r="J344" s="23">
        <v>45468</v>
      </c>
      <c r="K344" s="7">
        <f t="shared" si="1"/>
        <v>32</v>
      </c>
      <c r="L344" s="6">
        <v>2</v>
      </c>
      <c r="M344" s="26">
        <v>0</v>
      </c>
      <c r="N344" s="27">
        <v>2</v>
      </c>
      <c r="O344" s="6">
        <v>1</v>
      </c>
    </row>
    <row r="345" spans="1:15" ht="14.25" customHeight="1" x14ac:dyDescent="0.35">
      <c r="A345" s="15" t="s">
        <v>371</v>
      </c>
      <c r="B345" s="29">
        <v>15</v>
      </c>
      <c r="C345" s="6" t="s">
        <v>31</v>
      </c>
      <c r="D345" s="6" t="s">
        <v>21</v>
      </c>
      <c r="E345" s="6">
        <v>26</v>
      </c>
      <c r="F345" s="15"/>
      <c r="G345" s="15"/>
      <c r="H345" s="10">
        <f t="shared" si="0"/>
        <v>0</v>
      </c>
      <c r="I345" s="11">
        <v>45436</v>
      </c>
      <c r="J345" s="23">
        <v>45468</v>
      </c>
      <c r="K345" s="7">
        <f t="shared" si="1"/>
        <v>32</v>
      </c>
      <c r="L345" s="6">
        <v>1</v>
      </c>
      <c r="M345" s="26">
        <v>1</v>
      </c>
      <c r="N345" s="27">
        <v>0</v>
      </c>
      <c r="O345" s="6">
        <v>1</v>
      </c>
    </row>
    <row r="346" spans="1:15" ht="14.25" customHeight="1" x14ac:dyDescent="0.35">
      <c r="A346" s="15" t="s">
        <v>372</v>
      </c>
      <c r="B346" s="29">
        <v>15</v>
      </c>
      <c r="C346" s="6" t="s">
        <v>17</v>
      </c>
      <c r="D346" s="6" t="s">
        <v>18</v>
      </c>
      <c r="E346" s="6">
        <v>13</v>
      </c>
      <c r="F346" s="15"/>
      <c r="G346" s="15"/>
      <c r="H346" s="10">
        <f t="shared" si="0"/>
        <v>0</v>
      </c>
      <c r="I346" s="11">
        <v>45436</v>
      </c>
      <c r="J346" s="23">
        <v>45469</v>
      </c>
      <c r="K346" s="7">
        <f t="shared" si="1"/>
        <v>33</v>
      </c>
      <c r="L346" s="6">
        <v>1</v>
      </c>
      <c r="M346" s="26">
        <v>0</v>
      </c>
      <c r="N346" s="27">
        <v>1</v>
      </c>
      <c r="O346" s="6">
        <v>1</v>
      </c>
    </row>
    <row r="347" spans="1:15" ht="14.25" customHeight="1" x14ac:dyDescent="0.35">
      <c r="A347" s="15" t="s">
        <v>373</v>
      </c>
      <c r="B347" s="29">
        <v>15</v>
      </c>
      <c r="C347" s="6" t="s">
        <v>17</v>
      </c>
      <c r="D347" s="6" t="s">
        <v>18</v>
      </c>
      <c r="E347" s="6">
        <v>14</v>
      </c>
      <c r="F347" s="15"/>
      <c r="G347" s="15"/>
      <c r="H347" s="10">
        <f t="shared" si="0"/>
        <v>0</v>
      </c>
      <c r="I347" s="11">
        <v>45436</v>
      </c>
      <c r="J347" s="23">
        <v>45469</v>
      </c>
      <c r="K347" s="7">
        <f t="shared" si="1"/>
        <v>33</v>
      </c>
      <c r="L347" s="6">
        <v>1</v>
      </c>
      <c r="M347" s="26">
        <v>0</v>
      </c>
      <c r="N347" s="27">
        <v>1</v>
      </c>
      <c r="O347" s="6">
        <v>1</v>
      </c>
    </row>
    <row r="348" spans="1:15" ht="14.25" customHeight="1" x14ac:dyDescent="0.35">
      <c r="A348" s="15" t="s">
        <v>374</v>
      </c>
      <c r="B348" s="29">
        <v>15</v>
      </c>
      <c r="C348" s="6" t="s">
        <v>17</v>
      </c>
      <c r="D348" s="6" t="s">
        <v>21</v>
      </c>
      <c r="E348" s="6">
        <v>26</v>
      </c>
      <c r="F348" s="15"/>
      <c r="G348" s="15"/>
      <c r="H348" s="10">
        <f t="shared" si="0"/>
        <v>0</v>
      </c>
      <c r="I348" s="11">
        <v>45436</v>
      </c>
      <c r="J348" s="23">
        <v>45469</v>
      </c>
      <c r="K348" s="7">
        <f t="shared" si="1"/>
        <v>33</v>
      </c>
      <c r="L348" s="6">
        <v>1</v>
      </c>
      <c r="M348" s="26">
        <v>0</v>
      </c>
      <c r="N348" s="27">
        <v>1</v>
      </c>
      <c r="O348" s="6">
        <v>1</v>
      </c>
    </row>
    <row r="349" spans="1:15" ht="14.25" customHeight="1" x14ac:dyDescent="0.35">
      <c r="A349" s="15" t="s">
        <v>375</v>
      </c>
      <c r="B349" s="29">
        <v>15</v>
      </c>
      <c r="C349" s="6" t="s">
        <v>17</v>
      </c>
      <c r="D349" s="6" t="s">
        <v>18</v>
      </c>
      <c r="E349" s="6">
        <v>14</v>
      </c>
      <c r="F349" s="15"/>
      <c r="G349" s="15"/>
      <c r="H349" s="10">
        <f t="shared" si="0"/>
        <v>0</v>
      </c>
      <c r="I349" s="11">
        <v>45436</v>
      </c>
      <c r="J349" s="23">
        <v>45470</v>
      </c>
      <c r="K349" s="7">
        <f t="shared" si="1"/>
        <v>34</v>
      </c>
      <c r="L349" s="6">
        <v>1</v>
      </c>
      <c r="M349" s="26">
        <v>0</v>
      </c>
      <c r="N349" s="27">
        <v>1</v>
      </c>
      <c r="O349" s="6">
        <v>1</v>
      </c>
    </row>
    <row r="350" spans="1:15" ht="14.25" customHeight="1" x14ac:dyDescent="0.35">
      <c r="A350" s="15" t="s">
        <v>376</v>
      </c>
      <c r="B350" s="29">
        <v>15</v>
      </c>
      <c r="C350" s="6" t="s">
        <v>31</v>
      </c>
      <c r="D350" s="6" t="s">
        <v>18</v>
      </c>
      <c r="E350" s="6">
        <v>13</v>
      </c>
      <c r="F350" s="15"/>
      <c r="G350" s="15"/>
      <c r="H350" s="10">
        <f t="shared" si="0"/>
        <v>0</v>
      </c>
      <c r="I350" s="11">
        <v>45436</v>
      </c>
      <c r="J350" s="23">
        <v>45470</v>
      </c>
      <c r="K350" s="7">
        <f t="shared" si="1"/>
        <v>34</v>
      </c>
      <c r="L350" s="6">
        <v>1</v>
      </c>
      <c r="M350" s="26">
        <v>0</v>
      </c>
      <c r="N350" s="27">
        <v>1</v>
      </c>
      <c r="O350" s="6">
        <v>1</v>
      </c>
    </row>
    <row r="351" spans="1:15" ht="14.25" customHeight="1" x14ac:dyDescent="0.35">
      <c r="A351" s="15" t="s">
        <v>377</v>
      </c>
      <c r="B351" s="29">
        <v>15</v>
      </c>
      <c r="C351" s="6" t="s">
        <v>31</v>
      </c>
      <c r="D351" s="6" t="s">
        <v>21</v>
      </c>
      <c r="E351" s="6">
        <v>26</v>
      </c>
      <c r="F351" s="15"/>
      <c r="G351" s="15"/>
      <c r="H351" s="10">
        <f t="shared" si="0"/>
        <v>0</v>
      </c>
      <c r="I351" s="11">
        <v>45436</v>
      </c>
      <c r="J351" s="23">
        <v>45470</v>
      </c>
      <c r="K351" s="7">
        <f t="shared" si="1"/>
        <v>34</v>
      </c>
      <c r="L351" s="6">
        <v>1</v>
      </c>
      <c r="M351" s="26">
        <v>0</v>
      </c>
      <c r="N351" s="27">
        <v>1</v>
      </c>
      <c r="O351" s="6">
        <v>1</v>
      </c>
    </row>
    <row r="352" spans="1:15" ht="14.25" customHeight="1" x14ac:dyDescent="0.35">
      <c r="A352" s="15" t="s">
        <v>378</v>
      </c>
      <c r="B352" s="29">
        <v>15</v>
      </c>
      <c r="C352" s="6" t="s">
        <v>17</v>
      </c>
      <c r="D352" s="6" t="s">
        <v>21</v>
      </c>
      <c r="E352" s="6">
        <v>21</v>
      </c>
      <c r="F352" s="15"/>
      <c r="G352" s="15"/>
      <c r="H352" s="10">
        <f t="shared" si="0"/>
        <v>0</v>
      </c>
      <c r="I352" s="11">
        <v>45436</v>
      </c>
      <c r="J352" s="23">
        <v>45471</v>
      </c>
      <c r="K352" s="7">
        <f t="shared" si="1"/>
        <v>35</v>
      </c>
      <c r="L352" s="6">
        <v>1</v>
      </c>
      <c r="M352" s="26">
        <v>0</v>
      </c>
      <c r="N352" s="27">
        <v>1</v>
      </c>
      <c r="O352" s="6">
        <v>1</v>
      </c>
    </row>
    <row r="353" spans="1:15" ht="14.25" customHeight="1" x14ac:dyDescent="0.35">
      <c r="A353" s="15" t="s">
        <v>379</v>
      </c>
      <c r="B353" s="29">
        <v>15</v>
      </c>
      <c r="C353" s="6" t="s">
        <v>31</v>
      </c>
      <c r="D353" s="6" t="s">
        <v>21</v>
      </c>
      <c r="E353" s="6">
        <v>21</v>
      </c>
      <c r="F353" s="15"/>
      <c r="G353" s="15"/>
      <c r="H353" s="10">
        <f t="shared" si="0"/>
        <v>0</v>
      </c>
      <c r="I353" s="11">
        <v>45436</v>
      </c>
      <c r="J353" s="23">
        <v>45472</v>
      </c>
      <c r="K353" s="7">
        <f t="shared" si="1"/>
        <v>36</v>
      </c>
      <c r="L353" s="6">
        <v>1</v>
      </c>
      <c r="M353" s="26">
        <v>0</v>
      </c>
      <c r="N353" s="27">
        <v>1</v>
      </c>
      <c r="O353" s="6">
        <v>1</v>
      </c>
    </row>
    <row r="354" spans="1:15" ht="14.25" customHeight="1" x14ac:dyDescent="0.35">
      <c r="A354" s="35"/>
      <c r="B354" s="36"/>
      <c r="C354" s="35"/>
      <c r="D354" s="35"/>
      <c r="E354" s="35"/>
      <c r="F354" s="35"/>
      <c r="G354" s="35"/>
      <c r="H354" s="10"/>
      <c r="I354" s="11"/>
      <c r="J354" s="37"/>
      <c r="K354" s="9"/>
      <c r="L354" s="35"/>
      <c r="M354" s="26"/>
      <c r="N354" s="26"/>
      <c r="O354" s="35"/>
    </row>
    <row r="355" spans="1:15" ht="14.25" customHeight="1" x14ac:dyDescent="0.35">
      <c r="H355" s="31"/>
      <c r="M355" s="32"/>
      <c r="N355" s="33"/>
    </row>
    <row r="356" spans="1:15" ht="14.25" customHeight="1" x14ac:dyDescent="0.35">
      <c r="H356" s="31"/>
      <c r="M356" s="32"/>
      <c r="N356" s="33"/>
    </row>
    <row r="357" spans="1:15" ht="14.25" customHeight="1" x14ac:dyDescent="0.35">
      <c r="H357" s="31"/>
      <c r="M357" s="32"/>
      <c r="N357" s="33"/>
    </row>
    <row r="358" spans="1:15" ht="14.25" customHeight="1" x14ac:dyDescent="0.35">
      <c r="H358" s="31"/>
      <c r="M358" s="32"/>
      <c r="N358" s="33"/>
    </row>
    <row r="359" spans="1:15" ht="14.25" customHeight="1" x14ac:dyDescent="0.35">
      <c r="H359" s="31"/>
      <c r="M359" s="32"/>
      <c r="N359" s="33"/>
    </row>
    <row r="360" spans="1:15" ht="14.25" customHeight="1" x14ac:dyDescent="0.35">
      <c r="H360" s="31"/>
      <c r="M360" s="32"/>
      <c r="N360" s="33"/>
    </row>
    <row r="361" spans="1:15" ht="14.25" customHeight="1" x14ac:dyDescent="0.35">
      <c r="H361" s="31"/>
      <c r="M361" s="32"/>
      <c r="N361" s="33"/>
    </row>
    <row r="362" spans="1:15" ht="14.25" customHeight="1" x14ac:dyDescent="0.35">
      <c r="H362" s="31"/>
      <c r="M362" s="32"/>
      <c r="N362" s="33"/>
    </row>
    <row r="363" spans="1:15" ht="14.25" customHeight="1" x14ac:dyDescent="0.35">
      <c r="H363" s="31"/>
      <c r="M363" s="32"/>
      <c r="N363" s="33"/>
    </row>
    <row r="364" spans="1:15" ht="14.25" customHeight="1" x14ac:dyDescent="0.35">
      <c r="H364" s="31"/>
      <c r="M364" s="32"/>
      <c r="N364" s="33"/>
    </row>
    <row r="365" spans="1:15" ht="14.25" customHeight="1" x14ac:dyDescent="0.35">
      <c r="H365" s="31"/>
      <c r="M365" s="32"/>
      <c r="N365" s="33"/>
    </row>
    <row r="366" spans="1:15" ht="14.25" customHeight="1" x14ac:dyDescent="0.35">
      <c r="H366" s="31"/>
      <c r="M366" s="32"/>
      <c r="N366" s="33"/>
    </row>
    <row r="367" spans="1:15" ht="14.25" customHeight="1" x14ac:dyDescent="0.35">
      <c r="H367" s="31"/>
      <c r="M367" s="32"/>
      <c r="N367" s="33"/>
    </row>
    <row r="368" spans="1:15" ht="14.25" customHeight="1" x14ac:dyDescent="0.35">
      <c r="H368" s="31"/>
      <c r="M368" s="32"/>
      <c r="N368" s="33"/>
    </row>
    <row r="369" spans="8:14" ht="14.25" customHeight="1" x14ac:dyDescent="0.35">
      <c r="H369" s="31"/>
      <c r="M369" s="32"/>
      <c r="N369" s="33"/>
    </row>
    <row r="370" spans="8:14" ht="14.25" customHeight="1" x14ac:dyDescent="0.35">
      <c r="H370" s="31"/>
      <c r="M370" s="32"/>
      <c r="N370" s="33"/>
    </row>
    <row r="371" spans="8:14" ht="14.25" customHeight="1" x14ac:dyDescent="0.35">
      <c r="H371" s="31"/>
      <c r="M371" s="32"/>
      <c r="N371" s="33"/>
    </row>
    <row r="372" spans="8:14" ht="14.25" customHeight="1" x14ac:dyDescent="0.35">
      <c r="H372" s="31"/>
      <c r="M372" s="32"/>
      <c r="N372" s="33"/>
    </row>
    <row r="373" spans="8:14" ht="14.25" customHeight="1" x14ac:dyDescent="0.35">
      <c r="H373" s="31"/>
      <c r="M373" s="32"/>
      <c r="N373" s="33"/>
    </row>
    <row r="374" spans="8:14" ht="14.25" customHeight="1" x14ac:dyDescent="0.35">
      <c r="H374" s="31"/>
      <c r="M374" s="32"/>
      <c r="N374" s="33"/>
    </row>
    <row r="375" spans="8:14" ht="14.25" customHeight="1" x14ac:dyDescent="0.35">
      <c r="H375" s="31"/>
      <c r="M375" s="32"/>
      <c r="N375" s="33"/>
    </row>
    <row r="376" spans="8:14" ht="14.25" customHeight="1" x14ac:dyDescent="0.35">
      <c r="H376" s="31"/>
      <c r="M376" s="32"/>
      <c r="N376" s="33"/>
    </row>
    <row r="377" spans="8:14" ht="14.25" customHeight="1" x14ac:dyDescent="0.35">
      <c r="H377" s="31"/>
      <c r="M377" s="32"/>
      <c r="N377" s="33"/>
    </row>
    <row r="378" spans="8:14" ht="14.25" customHeight="1" x14ac:dyDescent="0.35">
      <c r="H378" s="31"/>
      <c r="M378" s="32"/>
      <c r="N378" s="33"/>
    </row>
    <row r="379" spans="8:14" ht="14.25" customHeight="1" x14ac:dyDescent="0.35">
      <c r="H379" s="31"/>
      <c r="M379" s="32"/>
      <c r="N379" s="33"/>
    </row>
    <row r="380" spans="8:14" ht="14.25" customHeight="1" x14ac:dyDescent="0.35">
      <c r="H380" s="31"/>
      <c r="M380" s="32"/>
      <c r="N380" s="33"/>
    </row>
    <row r="381" spans="8:14" ht="14.25" customHeight="1" x14ac:dyDescent="0.35">
      <c r="H381" s="31"/>
      <c r="M381" s="32"/>
      <c r="N381" s="33"/>
    </row>
    <row r="382" spans="8:14" ht="14.25" customHeight="1" x14ac:dyDescent="0.35">
      <c r="H382" s="31"/>
      <c r="M382" s="32"/>
      <c r="N382" s="33"/>
    </row>
    <row r="383" spans="8:14" ht="14.25" customHeight="1" x14ac:dyDescent="0.35">
      <c r="H383" s="31"/>
      <c r="M383" s="32"/>
      <c r="N383" s="33"/>
    </row>
    <row r="384" spans="8:14" ht="14.25" customHeight="1" x14ac:dyDescent="0.35">
      <c r="H384" s="31"/>
      <c r="M384" s="32"/>
      <c r="N384" s="33"/>
    </row>
    <row r="385" spans="8:14" ht="14.25" customHeight="1" x14ac:dyDescent="0.35">
      <c r="H385" s="31"/>
      <c r="M385" s="32"/>
      <c r="N385" s="33"/>
    </row>
    <row r="386" spans="8:14" ht="14.25" customHeight="1" x14ac:dyDescent="0.35">
      <c r="H386" s="31"/>
      <c r="M386" s="32"/>
      <c r="N386" s="33"/>
    </row>
    <row r="387" spans="8:14" ht="14.25" customHeight="1" x14ac:dyDescent="0.35">
      <c r="H387" s="31"/>
      <c r="M387" s="32"/>
      <c r="N387" s="33"/>
    </row>
    <row r="388" spans="8:14" ht="14.25" customHeight="1" x14ac:dyDescent="0.35">
      <c r="H388" s="31"/>
      <c r="M388" s="32"/>
      <c r="N388" s="33"/>
    </row>
    <row r="389" spans="8:14" ht="14.25" customHeight="1" x14ac:dyDescent="0.35">
      <c r="H389" s="31"/>
      <c r="M389" s="32"/>
      <c r="N389" s="33"/>
    </row>
    <row r="390" spans="8:14" ht="14.25" customHeight="1" x14ac:dyDescent="0.35">
      <c r="H390" s="31"/>
      <c r="M390" s="32"/>
      <c r="N390" s="33"/>
    </row>
    <row r="391" spans="8:14" ht="14.25" customHeight="1" x14ac:dyDescent="0.35">
      <c r="H391" s="31"/>
      <c r="M391" s="32"/>
      <c r="N391" s="33"/>
    </row>
    <row r="392" spans="8:14" ht="14.25" customHeight="1" x14ac:dyDescent="0.35">
      <c r="H392" s="31"/>
      <c r="M392" s="32"/>
      <c r="N392" s="33"/>
    </row>
    <row r="393" spans="8:14" ht="14.25" customHeight="1" x14ac:dyDescent="0.35">
      <c r="H393" s="31"/>
      <c r="M393" s="32"/>
      <c r="N393" s="33"/>
    </row>
    <row r="394" spans="8:14" ht="14.25" customHeight="1" x14ac:dyDescent="0.35">
      <c r="H394" s="31"/>
      <c r="M394" s="32"/>
      <c r="N394" s="33"/>
    </row>
    <row r="395" spans="8:14" ht="14.25" customHeight="1" x14ac:dyDescent="0.35">
      <c r="H395" s="31"/>
      <c r="M395" s="32"/>
      <c r="N395" s="33"/>
    </row>
    <row r="396" spans="8:14" ht="14.25" customHeight="1" x14ac:dyDescent="0.35">
      <c r="H396" s="31"/>
      <c r="M396" s="32"/>
      <c r="N396" s="33"/>
    </row>
    <row r="397" spans="8:14" ht="14.25" customHeight="1" x14ac:dyDescent="0.35">
      <c r="H397" s="31"/>
      <c r="M397" s="32"/>
      <c r="N397" s="33"/>
    </row>
    <row r="398" spans="8:14" ht="14.25" customHeight="1" x14ac:dyDescent="0.35">
      <c r="H398" s="31"/>
      <c r="M398" s="32"/>
      <c r="N398" s="33"/>
    </row>
    <row r="399" spans="8:14" ht="14.25" customHeight="1" x14ac:dyDescent="0.35">
      <c r="H399" s="31"/>
      <c r="M399" s="32"/>
      <c r="N399" s="33"/>
    </row>
    <row r="400" spans="8:14" ht="14.25" customHeight="1" x14ac:dyDescent="0.35">
      <c r="H400" s="31"/>
      <c r="M400" s="32"/>
      <c r="N400" s="33"/>
    </row>
    <row r="401" spans="8:14" ht="14.25" customHeight="1" x14ac:dyDescent="0.35">
      <c r="H401" s="31"/>
      <c r="M401" s="32"/>
      <c r="N401" s="33"/>
    </row>
    <row r="402" spans="8:14" ht="14.25" customHeight="1" x14ac:dyDescent="0.35">
      <c r="H402" s="31"/>
      <c r="M402" s="32"/>
      <c r="N402" s="33"/>
    </row>
    <row r="403" spans="8:14" ht="14.25" customHeight="1" x14ac:dyDescent="0.35">
      <c r="H403" s="31"/>
      <c r="M403" s="32"/>
      <c r="N403" s="33"/>
    </row>
    <row r="404" spans="8:14" ht="14.25" customHeight="1" x14ac:dyDescent="0.35">
      <c r="H404" s="31"/>
      <c r="M404" s="32"/>
      <c r="N404" s="33"/>
    </row>
    <row r="405" spans="8:14" ht="14.25" customHeight="1" x14ac:dyDescent="0.35">
      <c r="H405" s="31"/>
      <c r="M405" s="32"/>
      <c r="N405" s="33"/>
    </row>
    <row r="406" spans="8:14" ht="14.25" customHeight="1" x14ac:dyDescent="0.35">
      <c r="H406" s="31"/>
      <c r="M406" s="32"/>
      <c r="N406" s="33"/>
    </row>
    <row r="407" spans="8:14" ht="14.25" customHeight="1" x14ac:dyDescent="0.35">
      <c r="H407" s="31"/>
      <c r="M407" s="32"/>
      <c r="N407" s="33"/>
    </row>
    <row r="408" spans="8:14" ht="14.25" customHeight="1" x14ac:dyDescent="0.35">
      <c r="H408" s="31"/>
      <c r="M408" s="32"/>
      <c r="N408" s="33"/>
    </row>
    <row r="409" spans="8:14" ht="14.25" customHeight="1" x14ac:dyDescent="0.35">
      <c r="H409" s="31"/>
      <c r="M409" s="32"/>
      <c r="N409" s="33"/>
    </row>
    <row r="410" spans="8:14" ht="14.25" customHeight="1" x14ac:dyDescent="0.35">
      <c r="H410" s="31"/>
      <c r="M410" s="32"/>
      <c r="N410" s="33"/>
    </row>
    <row r="411" spans="8:14" ht="14.25" customHeight="1" x14ac:dyDescent="0.35">
      <c r="H411" s="31"/>
      <c r="M411" s="32"/>
      <c r="N411" s="33"/>
    </row>
    <row r="412" spans="8:14" ht="14.25" customHeight="1" x14ac:dyDescent="0.35">
      <c r="H412" s="31"/>
      <c r="M412" s="32"/>
      <c r="N412" s="33"/>
    </row>
    <row r="413" spans="8:14" ht="14.25" customHeight="1" x14ac:dyDescent="0.35">
      <c r="H413" s="31"/>
      <c r="M413" s="32"/>
      <c r="N413" s="33"/>
    </row>
    <row r="414" spans="8:14" ht="14.25" customHeight="1" x14ac:dyDescent="0.35">
      <c r="H414" s="31"/>
      <c r="M414" s="32"/>
      <c r="N414" s="33"/>
    </row>
    <row r="415" spans="8:14" ht="14.25" customHeight="1" x14ac:dyDescent="0.35">
      <c r="H415" s="31"/>
      <c r="M415" s="32"/>
      <c r="N415" s="33"/>
    </row>
    <row r="416" spans="8:14" ht="14.25" customHeight="1" x14ac:dyDescent="0.35">
      <c r="H416" s="31"/>
      <c r="M416" s="32"/>
      <c r="N416" s="33"/>
    </row>
    <row r="417" spans="8:14" ht="14.25" customHeight="1" x14ac:dyDescent="0.35">
      <c r="H417" s="31"/>
      <c r="M417" s="32"/>
      <c r="N417" s="33"/>
    </row>
    <row r="418" spans="8:14" ht="14.25" customHeight="1" x14ac:dyDescent="0.35">
      <c r="H418" s="31"/>
      <c r="M418" s="32"/>
      <c r="N418" s="33"/>
    </row>
    <row r="419" spans="8:14" ht="14.25" customHeight="1" x14ac:dyDescent="0.35">
      <c r="H419" s="31"/>
      <c r="M419" s="32"/>
      <c r="N419" s="33"/>
    </row>
    <row r="420" spans="8:14" ht="14.25" customHeight="1" x14ac:dyDescent="0.35">
      <c r="H420" s="31"/>
      <c r="M420" s="32"/>
      <c r="N420" s="33"/>
    </row>
    <row r="421" spans="8:14" ht="14.25" customHeight="1" x14ac:dyDescent="0.35">
      <c r="H421" s="31"/>
      <c r="M421" s="32"/>
      <c r="N421" s="33"/>
    </row>
    <row r="422" spans="8:14" ht="14.25" customHeight="1" x14ac:dyDescent="0.35">
      <c r="H422" s="31"/>
      <c r="M422" s="32"/>
      <c r="N422" s="33"/>
    </row>
    <row r="423" spans="8:14" ht="14.25" customHeight="1" x14ac:dyDescent="0.35">
      <c r="H423" s="31"/>
      <c r="M423" s="32"/>
      <c r="N423" s="33"/>
    </row>
    <row r="424" spans="8:14" ht="14.25" customHeight="1" x14ac:dyDescent="0.35">
      <c r="H424" s="31"/>
      <c r="M424" s="32"/>
      <c r="N424" s="33"/>
    </row>
    <row r="425" spans="8:14" ht="14.25" customHeight="1" x14ac:dyDescent="0.35">
      <c r="H425" s="31"/>
      <c r="M425" s="32"/>
      <c r="N425" s="33"/>
    </row>
    <row r="426" spans="8:14" ht="14.25" customHeight="1" x14ac:dyDescent="0.35">
      <c r="H426" s="31"/>
      <c r="M426" s="32"/>
      <c r="N426" s="33"/>
    </row>
    <row r="427" spans="8:14" ht="14.25" customHeight="1" x14ac:dyDescent="0.35">
      <c r="H427" s="31"/>
      <c r="M427" s="32"/>
      <c r="N427" s="33"/>
    </row>
    <row r="428" spans="8:14" ht="14.25" customHeight="1" x14ac:dyDescent="0.35">
      <c r="H428" s="31"/>
      <c r="M428" s="32"/>
      <c r="N428" s="33"/>
    </row>
    <row r="429" spans="8:14" ht="14.25" customHeight="1" x14ac:dyDescent="0.35">
      <c r="H429" s="31"/>
      <c r="M429" s="32"/>
      <c r="N429" s="33"/>
    </row>
    <row r="430" spans="8:14" ht="14.25" customHeight="1" x14ac:dyDescent="0.35">
      <c r="H430" s="31"/>
      <c r="M430" s="32"/>
      <c r="N430" s="33"/>
    </row>
    <row r="431" spans="8:14" ht="14.25" customHeight="1" x14ac:dyDescent="0.35">
      <c r="H431" s="31"/>
      <c r="M431" s="32"/>
      <c r="N431" s="33"/>
    </row>
    <row r="432" spans="8:14" ht="14.25" customHeight="1" x14ac:dyDescent="0.35">
      <c r="H432" s="31"/>
      <c r="M432" s="32"/>
      <c r="N432" s="33"/>
    </row>
    <row r="433" spans="8:14" ht="14.25" customHeight="1" x14ac:dyDescent="0.35">
      <c r="H433" s="31"/>
      <c r="M433" s="32"/>
      <c r="N433" s="33"/>
    </row>
    <row r="434" spans="8:14" ht="14.25" customHeight="1" x14ac:dyDescent="0.35">
      <c r="H434" s="31"/>
      <c r="M434" s="32"/>
      <c r="N434" s="33"/>
    </row>
    <row r="435" spans="8:14" ht="14.25" customHeight="1" x14ac:dyDescent="0.35">
      <c r="H435" s="31"/>
      <c r="M435" s="32"/>
      <c r="N435" s="33"/>
    </row>
    <row r="436" spans="8:14" ht="14.25" customHeight="1" x14ac:dyDescent="0.35">
      <c r="H436" s="31"/>
      <c r="M436" s="32"/>
      <c r="N436" s="33"/>
    </row>
    <row r="437" spans="8:14" ht="14.25" customHeight="1" x14ac:dyDescent="0.35">
      <c r="H437" s="31"/>
      <c r="M437" s="32"/>
      <c r="N437" s="33"/>
    </row>
    <row r="438" spans="8:14" ht="14.25" customHeight="1" x14ac:dyDescent="0.35">
      <c r="H438" s="31"/>
      <c r="M438" s="32"/>
      <c r="N438" s="33"/>
    </row>
    <row r="439" spans="8:14" ht="14.25" customHeight="1" x14ac:dyDescent="0.35">
      <c r="H439" s="31"/>
      <c r="M439" s="32"/>
      <c r="N439" s="33"/>
    </row>
    <row r="440" spans="8:14" ht="14.25" customHeight="1" x14ac:dyDescent="0.35">
      <c r="H440" s="31"/>
      <c r="M440" s="32"/>
      <c r="N440" s="33"/>
    </row>
    <row r="441" spans="8:14" ht="14.25" customHeight="1" x14ac:dyDescent="0.35">
      <c r="H441" s="31"/>
      <c r="M441" s="32"/>
      <c r="N441" s="33"/>
    </row>
    <row r="442" spans="8:14" ht="14.25" customHeight="1" x14ac:dyDescent="0.35">
      <c r="H442" s="31"/>
      <c r="M442" s="32"/>
      <c r="N442" s="33"/>
    </row>
    <row r="443" spans="8:14" ht="14.25" customHeight="1" x14ac:dyDescent="0.35">
      <c r="H443" s="31"/>
      <c r="M443" s="32"/>
      <c r="N443" s="33"/>
    </row>
    <row r="444" spans="8:14" ht="14.25" customHeight="1" x14ac:dyDescent="0.35">
      <c r="H444" s="31"/>
      <c r="M444" s="32"/>
      <c r="N444" s="33"/>
    </row>
    <row r="445" spans="8:14" ht="14.25" customHeight="1" x14ac:dyDescent="0.35">
      <c r="H445" s="31"/>
      <c r="M445" s="32"/>
      <c r="N445" s="33"/>
    </row>
    <row r="446" spans="8:14" ht="14.25" customHeight="1" x14ac:dyDescent="0.35">
      <c r="H446" s="31"/>
      <c r="M446" s="32"/>
      <c r="N446" s="33"/>
    </row>
    <row r="447" spans="8:14" ht="14.25" customHeight="1" x14ac:dyDescent="0.35">
      <c r="H447" s="31"/>
      <c r="M447" s="32"/>
      <c r="N447" s="33"/>
    </row>
    <row r="448" spans="8:14" ht="14.25" customHeight="1" x14ac:dyDescent="0.35">
      <c r="H448" s="31"/>
      <c r="M448" s="32"/>
      <c r="N448" s="33"/>
    </row>
    <row r="449" spans="8:14" ht="14.25" customHeight="1" x14ac:dyDescent="0.35">
      <c r="H449" s="31"/>
      <c r="M449" s="32"/>
      <c r="N449" s="33"/>
    </row>
    <row r="450" spans="8:14" ht="14.25" customHeight="1" x14ac:dyDescent="0.35">
      <c r="H450" s="31"/>
      <c r="M450" s="32"/>
      <c r="N450" s="33"/>
    </row>
    <row r="451" spans="8:14" ht="14.25" customHeight="1" x14ac:dyDescent="0.35">
      <c r="H451" s="31"/>
      <c r="M451" s="32"/>
      <c r="N451" s="33"/>
    </row>
    <row r="452" spans="8:14" ht="14.25" customHeight="1" x14ac:dyDescent="0.35">
      <c r="H452" s="31"/>
      <c r="M452" s="32"/>
      <c r="N452" s="33"/>
    </row>
    <row r="453" spans="8:14" ht="14.25" customHeight="1" x14ac:dyDescent="0.35">
      <c r="H453" s="31"/>
      <c r="M453" s="32"/>
      <c r="N453" s="33"/>
    </row>
    <row r="454" spans="8:14" ht="14.25" customHeight="1" x14ac:dyDescent="0.35">
      <c r="H454" s="31"/>
      <c r="M454" s="32"/>
      <c r="N454" s="33"/>
    </row>
    <row r="455" spans="8:14" ht="14.25" customHeight="1" x14ac:dyDescent="0.35">
      <c r="H455" s="31"/>
      <c r="M455" s="32"/>
      <c r="N455" s="33"/>
    </row>
    <row r="456" spans="8:14" ht="14.25" customHeight="1" x14ac:dyDescent="0.35">
      <c r="H456" s="31"/>
      <c r="M456" s="32"/>
      <c r="N456" s="33"/>
    </row>
    <row r="457" spans="8:14" ht="14.25" customHeight="1" x14ac:dyDescent="0.35">
      <c r="H457" s="31"/>
      <c r="M457" s="32"/>
      <c r="N457" s="33"/>
    </row>
    <row r="458" spans="8:14" ht="14.25" customHeight="1" x14ac:dyDescent="0.35">
      <c r="H458" s="31"/>
      <c r="M458" s="32"/>
      <c r="N458" s="33"/>
    </row>
    <row r="459" spans="8:14" ht="14.25" customHeight="1" x14ac:dyDescent="0.35">
      <c r="H459" s="31"/>
      <c r="M459" s="32"/>
      <c r="N459" s="33"/>
    </row>
    <row r="460" spans="8:14" ht="14.25" customHeight="1" x14ac:dyDescent="0.35">
      <c r="H460" s="31"/>
      <c r="M460" s="32"/>
      <c r="N460" s="33"/>
    </row>
    <row r="461" spans="8:14" ht="14.25" customHeight="1" x14ac:dyDescent="0.35">
      <c r="H461" s="31"/>
      <c r="M461" s="32"/>
      <c r="N461" s="33"/>
    </row>
    <row r="462" spans="8:14" ht="14.25" customHeight="1" x14ac:dyDescent="0.35">
      <c r="H462" s="31"/>
      <c r="M462" s="32"/>
      <c r="N462" s="33"/>
    </row>
    <row r="463" spans="8:14" ht="14.25" customHeight="1" x14ac:dyDescent="0.35">
      <c r="H463" s="31"/>
      <c r="M463" s="32"/>
      <c r="N463" s="33"/>
    </row>
    <row r="464" spans="8:14" ht="14.25" customHeight="1" x14ac:dyDescent="0.35">
      <c r="H464" s="31"/>
      <c r="M464" s="32"/>
      <c r="N464" s="33"/>
    </row>
    <row r="465" spans="8:14" ht="14.25" customHeight="1" x14ac:dyDescent="0.35">
      <c r="H465" s="31"/>
      <c r="M465" s="32"/>
      <c r="N465" s="33"/>
    </row>
    <row r="466" spans="8:14" ht="14.25" customHeight="1" x14ac:dyDescent="0.35">
      <c r="H466" s="31"/>
      <c r="M466" s="32"/>
      <c r="N466" s="33"/>
    </row>
    <row r="467" spans="8:14" ht="14.25" customHeight="1" x14ac:dyDescent="0.35">
      <c r="H467" s="31"/>
      <c r="M467" s="32"/>
      <c r="N467" s="33"/>
    </row>
    <row r="468" spans="8:14" ht="14.25" customHeight="1" x14ac:dyDescent="0.35">
      <c r="H468" s="31"/>
      <c r="M468" s="32"/>
      <c r="N468" s="33"/>
    </row>
    <row r="469" spans="8:14" ht="14.25" customHeight="1" x14ac:dyDescent="0.35">
      <c r="H469" s="31"/>
      <c r="M469" s="32"/>
      <c r="N469" s="33"/>
    </row>
    <row r="470" spans="8:14" ht="14.25" customHeight="1" x14ac:dyDescent="0.35">
      <c r="H470" s="31"/>
      <c r="M470" s="32"/>
      <c r="N470" s="33"/>
    </row>
    <row r="471" spans="8:14" ht="14.25" customHeight="1" x14ac:dyDescent="0.35">
      <c r="H471" s="31"/>
      <c r="M471" s="32"/>
      <c r="N471" s="33"/>
    </row>
    <row r="472" spans="8:14" ht="14.25" customHeight="1" x14ac:dyDescent="0.35">
      <c r="H472" s="31"/>
      <c r="M472" s="32"/>
      <c r="N472" s="33"/>
    </row>
    <row r="473" spans="8:14" ht="14.25" customHeight="1" x14ac:dyDescent="0.35">
      <c r="H473" s="31"/>
      <c r="M473" s="32"/>
      <c r="N473" s="33"/>
    </row>
    <row r="474" spans="8:14" ht="14.25" customHeight="1" x14ac:dyDescent="0.35">
      <c r="H474" s="31"/>
      <c r="M474" s="32"/>
      <c r="N474" s="33"/>
    </row>
    <row r="475" spans="8:14" ht="14.25" customHeight="1" x14ac:dyDescent="0.35">
      <c r="H475" s="31"/>
      <c r="M475" s="32"/>
      <c r="N475" s="33"/>
    </row>
    <row r="476" spans="8:14" ht="14.25" customHeight="1" x14ac:dyDescent="0.35">
      <c r="H476" s="31"/>
      <c r="M476" s="32"/>
      <c r="N476" s="33"/>
    </row>
    <row r="477" spans="8:14" ht="14.25" customHeight="1" x14ac:dyDescent="0.35">
      <c r="H477" s="31"/>
      <c r="M477" s="32"/>
      <c r="N477" s="33"/>
    </row>
    <row r="478" spans="8:14" ht="14.25" customHeight="1" x14ac:dyDescent="0.35">
      <c r="H478" s="31"/>
      <c r="M478" s="32"/>
      <c r="N478" s="33"/>
    </row>
    <row r="479" spans="8:14" ht="14.25" customHeight="1" x14ac:dyDescent="0.35">
      <c r="H479" s="31"/>
      <c r="M479" s="32"/>
      <c r="N479" s="33"/>
    </row>
    <row r="480" spans="8:14" ht="14.25" customHeight="1" x14ac:dyDescent="0.35">
      <c r="H480" s="31"/>
      <c r="M480" s="32"/>
      <c r="N480" s="33"/>
    </row>
    <row r="481" spans="8:14" ht="14.25" customHeight="1" x14ac:dyDescent="0.35">
      <c r="H481" s="31"/>
      <c r="M481" s="32"/>
      <c r="N481" s="33"/>
    </row>
    <row r="482" spans="8:14" ht="14.25" customHeight="1" x14ac:dyDescent="0.35">
      <c r="H482" s="31"/>
      <c r="M482" s="32"/>
      <c r="N482" s="33"/>
    </row>
    <row r="483" spans="8:14" ht="14.25" customHeight="1" x14ac:dyDescent="0.35">
      <c r="H483" s="31"/>
      <c r="M483" s="32"/>
      <c r="N483" s="33"/>
    </row>
    <row r="484" spans="8:14" ht="14.25" customHeight="1" x14ac:dyDescent="0.35">
      <c r="H484" s="31"/>
      <c r="M484" s="32"/>
      <c r="N484" s="33"/>
    </row>
    <row r="485" spans="8:14" ht="14.25" customHeight="1" x14ac:dyDescent="0.35">
      <c r="H485" s="31"/>
      <c r="M485" s="32"/>
      <c r="N485" s="33"/>
    </row>
    <row r="486" spans="8:14" ht="14.25" customHeight="1" x14ac:dyDescent="0.35">
      <c r="H486" s="31"/>
      <c r="M486" s="32"/>
      <c r="N486" s="33"/>
    </row>
    <row r="487" spans="8:14" ht="14.25" customHeight="1" x14ac:dyDescent="0.35">
      <c r="H487" s="31"/>
      <c r="M487" s="32"/>
      <c r="N487" s="33"/>
    </row>
    <row r="488" spans="8:14" ht="14.25" customHeight="1" x14ac:dyDescent="0.35">
      <c r="H488" s="31"/>
      <c r="M488" s="32"/>
      <c r="N488" s="33"/>
    </row>
    <row r="489" spans="8:14" ht="14.25" customHeight="1" x14ac:dyDescent="0.35">
      <c r="H489" s="31"/>
      <c r="M489" s="32"/>
      <c r="N489" s="33"/>
    </row>
    <row r="490" spans="8:14" ht="14.25" customHeight="1" x14ac:dyDescent="0.35">
      <c r="H490" s="31"/>
      <c r="M490" s="32"/>
      <c r="N490" s="33"/>
    </row>
    <row r="491" spans="8:14" ht="14.25" customHeight="1" x14ac:dyDescent="0.35">
      <c r="H491" s="31"/>
      <c r="M491" s="32"/>
      <c r="N491" s="33"/>
    </row>
    <row r="492" spans="8:14" ht="14.25" customHeight="1" x14ac:dyDescent="0.35">
      <c r="H492" s="31"/>
      <c r="M492" s="32"/>
      <c r="N492" s="33"/>
    </row>
    <row r="493" spans="8:14" ht="14.25" customHeight="1" x14ac:dyDescent="0.35">
      <c r="H493" s="31"/>
      <c r="M493" s="32"/>
      <c r="N493" s="33"/>
    </row>
    <row r="494" spans="8:14" ht="14.25" customHeight="1" x14ac:dyDescent="0.35">
      <c r="H494" s="31"/>
      <c r="M494" s="32"/>
      <c r="N494" s="33"/>
    </row>
    <row r="495" spans="8:14" ht="14.25" customHeight="1" x14ac:dyDescent="0.35">
      <c r="H495" s="31"/>
      <c r="M495" s="32"/>
      <c r="N495" s="33"/>
    </row>
    <row r="496" spans="8:14" ht="14.25" customHeight="1" x14ac:dyDescent="0.35">
      <c r="H496" s="31"/>
      <c r="M496" s="32"/>
      <c r="N496" s="33"/>
    </row>
    <row r="497" spans="8:14" ht="14.25" customHeight="1" x14ac:dyDescent="0.35">
      <c r="H497" s="31"/>
      <c r="M497" s="32"/>
      <c r="N497" s="33"/>
    </row>
    <row r="498" spans="8:14" ht="14.25" customHeight="1" x14ac:dyDescent="0.35">
      <c r="H498" s="31"/>
      <c r="M498" s="32"/>
      <c r="N498" s="33"/>
    </row>
    <row r="499" spans="8:14" ht="14.25" customHeight="1" x14ac:dyDescent="0.35">
      <c r="H499" s="31"/>
      <c r="M499" s="32"/>
      <c r="N499" s="33"/>
    </row>
    <row r="500" spans="8:14" ht="14.25" customHeight="1" x14ac:dyDescent="0.35">
      <c r="H500" s="31"/>
      <c r="M500" s="32"/>
      <c r="N500" s="33"/>
    </row>
    <row r="501" spans="8:14" ht="14.25" customHeight="1" x14ac:dyDescent="0.35">
      <c r="H501" s="31"/>
      <c r="M501" s="32"/>
      <c r="N501" s="33"/>
    </row>
    <row r="502" spans="8:14" ht="14.25" customHeight="1" x14ac:dyDescent="0.35">
      <c r="H502" s="31"/>
      <c r="M502" s="32"/>
      <c r="N502" s="33"/>
    </row>
    <row r="503" spans="8:14" ht="14.25" customHeight="1" x14ac:dyDescent="0.35">
      <c r="H503" s="31"/>
      <c r="M503" s="32"/>
      <c r="N503" s="33"/>
    </row>
    <row r="504" spans="8:14" ht="14.25" customHeight="1" x14ac:dyDescent="0.35">
      <c r="H504" s="31"/>
      <c r="M504" s="32"/>
      <c r="N504" s="33"/>
    </row>
    <row r="505" spans="8:14" ht="14.25" customHeight="1" x14ac:dyDescent="0.35">
      <c r="H505" s="31"/>
      <c r="M505" s="32"/>
      <c r="N505" s="33"/>
    </row>
    <row r="506" spans="8:14" ht="14.25" customHeight="1" x14ac:dyDescent="0.35">
      <c r="H506" s="31"/>
      <c r="M506" s="32"/>
      <c r="N506" s="33"/>
    </row>
    <row r="507" spans="8:14" ht="14.25" customHeight="1" x14ac:dyDescent="0.35">
      <c r="H507" s="31"/>
      <c r="M507" s="32"/>
      <c r="N507" s="33"/>
    </row>
    <row r="508" spans="8:14" ht="14.25" customHeight="1" x14ac:dyDescent="0.35">
      <c r="H508" s="31"/>
      <c r="M508" s="32"/>
      <c r="N508" s="33"/>
    </row>
    <row r="509" spans="8:14" ht="14.25" customHeight="1" x14ac:dyDescent="0.35">
      <c r="H509" s="31"/>
      <c r="M509" s="32"/>
      <c r="N509" s="33"/>
    </row>
    <row r="510" spans="8:14" ht="14.25" customHeight="1" x14ac:dyDescent="0.35">
      <c r="H510" s="31"/>
      <c r="M510" s="32"/>
      <c r="N510" s="33"/>
    </row>
    <row r="511" spans="8:14" ht="14.25" customHeight="1" x14ac:dyDescent="0.35">
      <c r="H511" s="31"/>
      <c r="M511" s="32"/>
      <c r="N511" s="33"/>
    </row>
    <row r="512" spans="8:14" ht="14.25" customHeight="1" x14ac:dyDescent="0.35">
      <c r="H512" s="31"/>
      <c r="M512" s="32"/>
      <c r="N512" s="33"/>
    </row>
    <row r="513" spans="8:14" ht="14.25" customHeight="1" x14ac:dyDescent="0.35">
      <c r="H513" s="31"/>
      <c r="M513" s="32"/>
      <c r="N513" s="33"/>
    </row>
    <row r="514" spans="8:14" ht="14.25" customHeight="1" x14ac:dyDescent="0.35">
      <c r="H514" s="31"/>
      <c r="M514" s="32"/>
      <c r="N514" s="33"/>
    </row>
    <row r="515" spans="8:14" ht="14.25" customHeight="1" x14ac:dyDescent="0.35">
      <c r="H515" s="31"/>
      <c r="M515" s="32"/>
      <c r="N515" s="33"/>
    </row>
    <row r="516" spans="8:14" ht="14.25" customHeight="1" x14ac:dyDescent="0.35">
      <c r="H516" s="31"/>
      <c r="M516" s="32"/>
      <c r="N516" s="33"/>
    </row>
    <row r="517" spans="8:14" ht="14.25" customHeight="1" x14ac:dyDescent="0.35">
      <c r="H517" s="31"/>
      <c r="M517" s="32"/>
      <c r="N517" s="33"/>
    </row>
    <row r="518" spans="8:14" ht="14.25" customHeight="1" x14ac:dyDescent="0.35">
      <c r="H518" s="31"/>
      <c r="M518" s="32"/>
      <c r="N518" s="33"/>
    </row>
    <row r="519" spans="8:14" ht="14.25" customHeight="1" x14ac:dyDescent="0.35">
      <c r="H519" s="31"/>
      <c r="M519" s="32"/>
      <c r="N519" s="33"/>
    </row>
    <row r="520" spans="8:14" ht="14.25" customHeight="1" x14ac:dyDescent="0.35">
      <c r="H520" s="31"/>
      <c r="M520" s="32"/>
      <c r="N520" s="33"/>
    </row>
    <row r="521" spans="8:14" ht="14.25" customHeight="1" x14ac:dyDescent="0.35">
      <c r="H521" s="31"/>
      <c r="M521" s="32"/>
      <c r="N521" s="33"/>
    </row>
    <row r="522" spans="8:14" ht="14.25" customHeight="1" x14ac:dyDescent="0.35">
      <c r="H522" s="31"/>
      <c r="M522" s="32"/>
      <c r="N522" s="33"/>
    </row>
    <row r="523" spans="8:14" ht="14.25" customHeight="1" x14ac:dyDescent="0.35">
      <c r="H523" s="31"/>
      <c r="M523" s="32"/>
      <c r="N523" s="33"/>
    </row>
    <row r="524" spans="8:14" ht="14.25" customHeight="1" x14ac:dyDescent="0.35">
      <c r="H524" s="31"/>
      <c r="M524" s="32"/>
      <c r="N524" s="33"/>
    </row>
    <row r="525" spans="8:14" ht="14.25" customHeight="1" x14ac:dyDescent="0.35">
      <c r="H525" s="31"/>
      <c r="M525" s="32"/>
      <c r="N525" s="33"/>
    </row>
    <row r="526" spans="8:14" ht="14.25" customHeight="1" x14ac:dyDescent="0.35">
      <c r="H526" s="31"/>
      <c r="M526" s="32"/>
      <c r="N526" s="33"/>
    </row>
    <row r="527" spans="8:14" ht="14.25" customHeight="1" x14ac:dyDescent="0.35">
      <c r="H527" s="31"/>
      <c r="M527" s="32"/>
      <c r="N527" s="33"/>
    </row>
    <row r="528" spans="8:14" ht="14.25" customHeight="1" x14ac:dyDescent="0.35">
      <c r="H528" s="31"/>
      <c r="M528" s="32"/>
      <c r="N528" s="33"/>
    </row>
    <row r="529" spans="8:14" ht="14.25" customHeight="1" x14ac:dyDescent="0.35">
      <c r="H529" s="31"/>
      <c r="M529" s="32"/>
      <c r="N529" s="33"/>
    </row>
    <row r="530" spans="8:14" ht="14.25" customHeight="1" x14ac:dyDescent="0.35">
      <c r="H530" s="31"/>
      <c r="M530" s="32"/>
      <c r="N530" s="33"/>
    </row>
    <row r="531" spans="8:14" ht="14.25" customHeight="1" x14ac:dyDescent="0.35">
      <c r="H531" s="31"/>
      <c r="M531" s="32"/>
      <c r="N531" s="33"/>
    </row>
    <row r="532" spans="8:14" ht="14.25" customHeight="1" x14ac:dyDescent="0.35">
      <c r="H532" s="31"/>
      <c r="M532" s="32"/>
      <c r="N532" s="33"/>
    </row>
    <row r="533" spans="8:14" ht="14.25" customHeight="1" x14ac:dyDescent="0.35">
      <c r="H533" s="31"/>
      <c r="M533" s="32"/>
      <c r="N533" s="33"/>
    </row>
    <row r="534" spans="8:14" ht="14.25" customHeight="1" x14ac:dyDescent="0.35">
      <c r="H534" s="31"/>
      <c r="M534" s="32"/>
      <c r="N534" s="33"/>
    </row>
    <row r="535" spans="8:14" ht="14.25" customHeight="1" x14ac:dyDescent="0.35">
      <c r="H535" s="31"/>
      <c r="M535" s="32"/>
      <c r="N535" s="33"/>
    </row>
    <row r="536" spans="8:14" ht="14.25" customHeight="1" x14ac:dyDescent="0.35">
      <c r="H536" s="31"/>
      <c r="M536" s="32"/>
      <c r="N536" s="33"/>
    </row>
    <row r="537" spans="8:14" ht="14.25" customHeight="1" x14ac:dyDescent="0.35">
      <c r="H537" s="31"/>
      <c r="M537" s="32"/>
      <c r="N537" s="33"/>
    </row>
    <row r="538" spans="8:14" ht="14.25" customHeight="1" x14ac:dyDescent="0.35">
      <c r="H538" s="31"/>
      <c r="M538" s="32"/>
      <c r="N538" s="33"/>
    </row>
    <row r="539" spans="8:14" ht="14.25" customHeight="1" x14ac:dyDescent="0.35">
      <c r="H539" s="31"/>
      <c r="M539" s="32"/>
      <c r="N539" s="33"/>
    </row>
    <row r="540" spans="8:14" ht="14.25" customHeight="1" x14ac:dyDescent="0.35">
      <c r="H540" s="31"/>
      <c r="M540" s="32"/>
      <c r="N540" s="33"/>
    </row>
    <row r="541" spans="8:14" ht="14.25" customHeight="1" x14ac:dyDescent="0.35">
      <c r="H541" s="31"/>
      <c r="M541" s="32"/>
      <c r="N541" s="33"/>
    </row>
    <row r="542" spans="8:14" ht="14.25" customHeight="1" x14ac:dyDescent="0.35">
      <c r="H542" s="31"/>
      <c r="M542" s="32"/>
      <c r="N542" s="33"/>
    </row>
    <row r="543" spans="8:14" ht="14.25" customHeight="1" x14ac:dyDescent="0.35">
      <c r="H543" s="31"/>
      <c r="M543" s="32"/>
      <c r="N543" s="33"/>
    </row>
    <row r="544" spans="8:14" ht="14.25" customHeight="1" x14ac:dyDescent="0.35">
      <c r="H544" s="31"/>
      <c r="M544" s="32"/>
      <c r="N544" s="33"/>
    </row>
    <row r="545" spans="8:14" ht="14.25" customHeight="1" x14ac:dyDescent="0.35">
      <c r="H545" s="31"/>
      <c r="M545" s="32"/>
      <c r="N545" s="33"/>
    </row>
    <row r="546" spans="8:14" ht="14.25" customHeight="1" x14ac:dyDescent="0.35">
      <c r="H546" s="31"/>
      <c r="M546" s="32"/>
      <c r="N546" s="33"/>
    </row>
    <row r="547" spans="8:14" ht="14.25" customHeight="1" x14ac:dyDescent="0.35">
      <c r="H547" s="31"/>
      <c r="M547" s="32"/>
      <c r="N547" s="33"/>
    </row>
    <row r="548" spans="8:14" ht="14.25" customHeight="1" x14ac:dyDescent="0.35">
      <c r="H548" s="31"/>
      <c r="M548" s="32"/>
      <c r="N548" s="33"/>
    </row>
    <row r="549" spans="8:14" ht="14.25" customHeight="1" x14ac:dyDescent="0.35">
      <c r="H549" s="31"/>
      <c r="M549" s="32"/>
      <c r="N549" s="33"/>
    </row>
    <row r="550" spans="8:14" ht="14.25" customHeight="1" x14ac:dyDescent="0.35">
      <c r="H550" s="31"/>
      <c r="M550" s="32"/>
      <c r="N550" s="33"/>
    </row>
    <row r="551" spans="8:14" ht="14.25" customHeight="1" x14ac:dyDescent="0.35">
      <c r="H551" s="31"/>
      <c r="M551" s="32"/>
      <c r="N551" s="33"/>
    </row>
    <row r="552" spans="8:14" ht="14.25" customHeight="1" x14ac:dyDescent="0.35">
      <c r="H552" s="31"/>
      <c r="M552" s="32"/>
      <c r="N552" s="33"/>
    </row>
    <row r="553" spans="8:14" ht="14.25" customHeight="1" x14ac:dyDescent="0.35">
      <c r="H553" s="31"/>
      <c r="M553" s="32"/>
      <c r="N553" s="33"/>
    </row>
    <row r="554" spans="8:14" ht="14.25" customHeight="1" x14ac:dyDescent="0.35">
      <c r="H554" s="31"/>
      <c r="M554" s="32"/>
      <c r="N554" s="33"/>
    </row>
    <row r="555" spans="8:14" ht="14.25" customHeight="1" x14ac:dyDescent="0.35">
      <c r="H555" s="31"/>
      <c r="M555" s="32"/>
      <c r="N555" s="33"/>
    </row>
    <row r="556" spans="8:14" ht="14.25" customHeight="1" x14ac:dyDescent="0.35">
      <c r="H556" s="31"/>
      <c r="M556" s="32"/>
      <c r="N556" s="33"/>
    </row>
    <row r="557" spans="8:14" ht="14.25" customHeight="1" x14ac:dyDescent="0.35">
      <c r="H557" s="31"/>
      <c r="M557" s="32"/>
      <c r="N557" s="33"/>
    </row>
    <row r="558" spans="8:14" ht="14.25" customHeight="1" x14ac:dyDescent="0.35">
      <c r="H558" s="31"/>
      <c r="M558" s="32"/>
      <c r="N558" s="33"/>
    </row>
    <row r="559" spans="8:14" ht="14.25" customHeight="1" x14ac:dyDescent="0.35">
      <c r="H559" s="31"/>
      <c r="M559" s="32"/>
      <c r="N559" s="33"/>
    </row>
    <row r="560" spans="8:14" ht="14.25" customHeight="1" x14ac:dyDescent="0.35">
      <c r="H560" s="31"/>
      <c r="M560" s="32"/>
      <c r="N560" s="33"/>
    </row>
    <row r="561" spans="8:14" ht="14.25" customHeight="1" x14ac:dyDescent="0.35">
      <c r="H561" s="31"/>
      <c r="M561" s="32"/>
      <c r="N561" s="33"/>
    </row>
    <row r="562" spans="8:14" ht="14.25" customHeight="1" x14ac:dyDescent="0.35">
      <c r="H562" s="31"/>
      <c r="M562" s="32"/>
      <c r="N562" s="33"/>
    </row>
    <row r="563" spans="8:14" ht="14.25" customHeight="1" x14ac:dyDescent="0.35">
      <c r="H563" s="31"/>
      <c r="M563" s="32"/>
      <c r="N563" s="33"/>
    </row>
    <row r="564" spans="8:14" ht="14.25" customHeight="1" x14ac:dyDescent="0.35">
      <c r="H564" s="31"/>
      <c r="M564" s="32"/>
      <c r="N564" s="33"/>
    </row>
    <row r="565" spans="8:14" ht="14.25" customHeight="1" x14ac:dyDescent="0.35">
      <c r="H565" s="31"/>
      <c r="M565" s="32"/>
      <c r="N565" s="33"/>
    </row>
    <row r="566" spans="8:14" ht="14.25" customHeight="1" x14ac:dyDescent="0.35">
      <c r="H566" s="31"/>
      <c r="M566" s="32"/>
      <c r="N566" s="33"/>
    </row>
    <row r="567" spans="8:14" ht="14.25" customHeight="1" x14ac:dyDescent="0.35">
      <c r="H567" s="31"/>
      <c r="M567" s="32"/>
      <c r="N567" s="33"/>
    </row>
    <row r="568" spans="8:14" ht="14.25" customHeight="1" x14ac:dyDescent="0.35">
      <c r="H568" s="31"/>
      <c r="M568" s="32"/>
      <c r="N568" s="33"/>
    </row>
    <row r="569" spans="8:14" ht="14.25" customHeight="1" x14ac:dyDescent="0.35">
      <c r="H569" s="31"/>
      <c r="M569" s="32"/>
      <c r="N569" s="33"/>
    </row>
    <row r="570" spans="8:14" ht="14.25" customHeight="1" x14ac:dyDescent="0.35">
      <c r="H570" s="31"/>
      <c r="M570" s="32"/>
      <c r="N570" s="33"/>
    </row>
    <row r="571" spans="8:14" ht="14.25" customHeight="1" x14ac:dyDescent="0.35">
      <c r="H571" s="31"/>
      <c r="M571" s="32"/>
      <c r="N571" s="33"/>
    </row>
    <row r="572" spans="8:14" ht="14.25" customHeight="1" x14ac:dyDescent="0.35">
      <c r="H572" s="31"/>
      <c r="M572" s="32"/>
      <c r="N572" s="33"/>
    </row>
    <row r="573" spans="8:14" ht="14.25" customHeight="1" x14ac:dyDescent="0.35">
      <c r="H573" s="31"/>
      <c r="M573" s="32"/>
      <c r="N573" s="33"/>
    </row>
    <row r="574" spans="8:14" ht="14.25" customHeight="1" x14ac:dyDescent="0.35">
      <c r="H574" s="31"/>
      <c r="M574" s="32"/>
      <c r="N574" s="33"/>
    </row>
    <row r="575" spans="8:14" ht="14.25" customHeight="1" x14ac:dyDescent="0.35">
      <c r="H575" s="31"/>
      <c r="M575" s="32"/>
      <c r="N575" s="33"/>
    </row>
    <row r="576" spans="8:14" ht="14.25" customHeight="1" x14ac:dyDescent="0.35">
      <c r="H576" s="31"/>
      <c r="M576" s="32"/>
      <c r="N576" s="33"/>
    </row>
    <row r="577" spans="8:14" ht="14.25" customHeight="1" x14ac:dyDescent="0.35">
      <c r="H577" s="31"/>
      <c r="M577" s="32"/>
      <c r="N577" s="33"/>
    </row>
    <row r="578" spans="8:14" ht="14.25" customHeight="1" x14ac:dyDescent="0.35">
      <c r="H578" s="31"/>
      <c r="M578" s="32"/>
      <c r="N578" s="33"/>
    </row>
    <row r="579" spans="8:14" ht="14.25" customHeight="1" x14ac:dyDescent="0.35">
      <c r="H579" s="31"/>
      <c r="M579" s="32"/>
      <c r="N579" s="33"/>
    </row>
    <row r="580" spans="8:14" ht="14.25" customHeight="1" x14ac:dyDescent="0.35">
      <c r="H580" s="31"/>
      <c r="M580" s="32"/>
      <c r="N580" s="33"/>
    </row>
    <row r="581" spans="8:14" ht="14.25" customHeight="1" x14ac:dyDescent="0.35">
      <c r="H581" s="31"/>
      <c r="M581" s="32"/>
      <c r="N581" s="33"/>
    </row>
    <row r="582" spans="8:14" ht="14.25" customHeight="1" x14ac:dyDescent="0.35">
      <c r="H582" s="31"/>
      <c r="M582" s="32"/>
      <c r="N582" s="33"/>
    </row>
    <row r="583" spans="8:14" ht="14.25" customHeight="1" x14ac:dyDescent="0.35">
      <c r="H583" s="31"/>
      <c r="M583" s="32"/>
      <c r="N583" s="33"/>
    </row>
    <row r="584" spans="8:14" ht="14.25" customHeight="1" x14ac:dyDescent="0.35">
      <c r="H584" s="31"/>
      <c r="M584" s="32"/>
      <c r="N584" s="33"/>
    </row>
    <row r="585" spans="8:14" ht="14.25" customHeight="1" x14ac:dyDescent="0.35">
      <c r="H585" s="31"/>
      <c r="M585" s="32"/>
      <c r="N585" s="33"/>
    </row>
    <row r="586" spans="8:14" ht="14.25" customHeight="1" x14ac:dyDescent="0.35">
      <c r="H586" s="31"/>
      <c r="M586" s="32"/>
      <c r="N586" s="33"/>
    </row>
    <row r="587" spans="8:14" ht="14.25" customHeight="1" x14ac:dyDescent="0.35">
      <c r="H587" s="31"/>
      <c r="M587" s="32"/>
      <c r="N587" s="33"/>
    </row>
    <row r="588" spans="8:14" ht="14.25" customHeight="1" x14ac:dyDescent="0.35">
      <c r="H588" s="31"/>
      <c r="M588" s="32"/>
      <c r="N588" s="33"/>
    </row>
    <row r="589" spans="8:14" ht="14.25" customHeight="1" x14ac:dyDescent="0.35">
      <c r="H589" s="31"/>
      <c r="M589" s="32"/>
      <c r="N589" s="33"/>
    </row>
    <row r="590" spans="8:14" ht="14.25" customHeight="1" x14ac:dyDescent="0.35">
      <c r="H590" s="31"/>
      <c r="M590" s="32"/>
      <c r="N590" s="33"/>
    </row>
    <row r="591" spans="8:14" ht="14.25" customHeight="1" x14ac:dyDescent="0.35">
      <c r="H591" s="31"/>
      <c r="M591" s="32"/>
      <c r="N591" s="33"/>
    </row>
    <row r="592" spans="8:14" ht="14.25" customHeight="1" x14ac:dyDescent="0.35">
      <c r="H592" s="31"/>
      <c r="M592" s="32"/>
      <c r="N592" s="33"/>
    </row>
    <row r="593" spans="8:14" ht="14.25" customHeight="1" x14ac:dyDescent="0.35">
      <c r="H593" s="31"/>
      <c r="M593" s="32"/>
      <c r="N593" s="33"/>
    </row>
    <row r="594" spans="8:14" ht="14.25" customHeight="1" x14ac:dyDescent="0.35">
      <c r="H594" s="31"/>
      <c r="M594" s="32"/>
      <c r="N594" s="33"/>
    </row>
    <row r="595" spans="8:14" ht="14.25" customHeight="1" x14ac:dyDescent="0.35">
      <c r="H595" s="31"/>
      <c r="M595" s="32"/>
      <c r="N595" s="33"/>
    </row>
    <row r="596" spans="8:14" ht="14.25" customHeight="1" x14ac:dyDescent="0.35">
      <c r="H596" s="31"/>
      <c r="M596" s="32"/>
      <c r="N596" s="33"/>
    </row>
    <row r="597" spans="8:14" ht="14.25" customHeight="1" x14ac:dyDescent="0.35">
      <c r="H597" s="31"/>
      <c r="M597" s="32"/>
      <c r="N597" s="33"/>
    </row>
    <row r="598" spans="8:14" ht="14.25" customHeight="1" x14ac:dyDescent="0.35">
      <c r="H598" s="31"/>
      <c r="M598" s="32"/>
      <c r="N598" s="33"/>
    </row>
    <row r="599" spans="8:14" ht="14.25" customHeight="1" x14ac:dyDescent="0.35">
      <c r="H599" s="31"/>
      <c r="M599" s="32"/>
      <c r="N599" s="33"/>
    </row>
    <row r="600" spans="8:14" ht="14.25" customHeight="1" x14ac:dyDescent="0.35">
      <c r="H600" s="31"/>
      <c r="M600" s="32"/>
      <c r="N600" s="33"/>
    </row>
    <row r="601" spans="8:14" ht="14.25" customHeight="1" x14ac:dyDescent="0.35">
      <c r="H601" s="31"/>
      <c r="M601" s="32"/>
      <c r="N601" s="33"/>
    </row>
    <row r="602" spans="8:14" ht="14.25" customHeight="1" x14ac:dyDescent="0.35">
      <c r="H602" s="31"/>
      <c r="M602" s="32"/>
      <c r="N602" s="33"/>
    </row>
    <row r="603" spans="8:14" ht="14.25" customHeight="1" x14ac:dyDescent="0.35">
      <c r="H603" s="31"/>
      <c r="M603" s="32"/>
      <c r="N603" s="33"/>
    </row>
    <row r="604" spans="8:14" ht="14.25" customHeight="1" x14ac:dyDescent="0.35">
      <c r="H604" s="31"/>
      <c r="M604" s="32"/>
      <c r="N604" s="33"/>
    </row>
    <row r="605" spans="8:14" ht="14.25" customHeight="1" x14ac:dyDescent="0.35">
      <c r="H605" s="31"/>
      <c r="M605" s="32"/>
      <c r="N605" s="33"/>
    </row>
    <row r="606" spans="8:14" ht="14.25" customHeight="1" x14ac:dyDescent="0.35">
      <c r="H606" s="31"/>
      <c r="M606" s="32"/>
      <c r="N606" s="33"/>
    </row>
    <row r="607" spans="8:14" ht="14.25" customHeight="1" x14ac:dyDescent="0.35">
      <c r="H607" s="31"/>
      <c r="M607" s="32"/>
      <c r="N607" s="33"/>
    </row>
    <row r="608" spans="8:14" ht="14.25" customHeight="1" x14ac:dyDescent="0.35">
      <c r="H608" s="31"/>
      <c r="M608" s="32"/>
      <c r="N608" s="33"/>
    </row>
    <row r="609" spans="8:14" ht="14.25" customHeight="1" x14ac:dyDescent="0.35">
      <c r="H609" s="31"/>
      <c r="M609" s="32"/>
      <c r="N609" s="33"/>
    </row>
    <row r="610" spans="8:14" ht="14.25" customHeight="1" x14ac:dyDescent="0.35">
      <c r="H610" s="31"/>
      <c r="M610" s="32"/>
      <c r="N610" s="33"/>
    </row>
    <row r="611" spans="8:14" ht="14.25" customHeight="1" x14ac:dyDescent="0.35">
      <c r="H611" s="31"/>
      <c r="M611" s="32"/>
      <c r="N611" s="33"/>
    </row>
    <row r="612" spans="8:14" ht="14.25" customHeight="1" x14ac:dyDescent="0.35">
      <c r="H612" s="31"/>
      <c r="M612" s="32"/>
      <c r="N612" s="33"/>
    </row>
    <row r="613" spans="8:14" ht="14.25" customHeight="1" x14ac:dyDescent="0.35">
      <c r="H613" s="31"/>
      <c r="M613" s="32"/>
      <c r="N613" s="33"/>
    </row>
    <row r="614" spans="8:14" ht="14.25" customHeight="1" x14ac:dyDescent="0.35">
      <c r="H614" s="31"/>
      <c r="M614" s="32"/>
      <c r="N614" s="33"/>
    </row>
    <row r="615" spans="8:14" ht="14.25" customHeight="1" x14ac:dyDescent="0.35">
      <c r="H615" s="31"/>
      <c r="M615" s="32"/>
      <c r="N615" s="33"/>
    </row>
    <row r="616" spans="8:14" ht="14.25" customHeight="1" x14ac:dyDescent="0.35">
      <c r="H616" s="31"/>
      <c r="M616" s="32"/>
      <c r="N616" s="33"/>
    </row>
    <row r="617" spans="8:14" ht="14.25" customHeight="1" x14ac:dyDescent="0.35">
      <c r="H617" s="31"/>
      <c r="M617" s="32"/>
      <c r="N617" s="33"/>
    </row>
    <row r="618" spans="8:14" ht="14.25" customHeight="1" x14ac:dyDescent="0.35">
      <c r="H618" s="31"/>
      <c r="M618" s="32"/>
      <c r="N618" s="33"/>
    </row>
    <row r="619" spans="8:14" ht="14.25" customHeight="1" x14ac:dyDescent="0.35">
      <c r="H619" s="31"/>
      <c r="M619" s="32"/>
      <c r="N619" s="33"/>
    </row>
    <row r="620" spans="8:14" ht="14.25" customHeight="1" x14ac:dyDescent="0.35">
      <c r="H620" s="31"/>
      <c r="M620" s="32"/>
      <c r="N620" s="33"/>
    </row>
    <row r="621" spans="8:14" ht="14.25" customHeight="1" x14ac:dyDescent="0.35">
      <c r="H621" s="31"/>
      <c r="M621" s="32"/>
      <c r="N621" s="33"/>
    </row>
    <row r="622" spans="8:14" ht="14.25" customHeight="1" x14ac:dyDescent="0.35">
      <c r="H622" s="31"/>
      <c r="M622" s="32"/>
      <c r="N622" s="33"/>
    </row>
    <row r="623" spans="8:14" ht="14.25" customHeight="1" x14ac:dyDescent="0.35">
      <c r="H623" s="31"/>
      <c r="M623" s="32"/>
      <c r="N623" s="33"/>
    </row>
    <row r="624" spans="8:14" ht="14.25" customHeight="1" x14ac:dyDescent="0.35">
      <c r="H624" s="31"/>
      <c r="M624" s="32"/>
      <c r="N624" s="33"/>
    </row>
    <row r="625" spans="8:14" ht="14.25" customHeight="1" x14ac:dyDescent="0.35">
      <c r="H625" s="31"/>
      <c r="M625" s="32"/>
      <c r="N625" s="33"/>
    </row>
    <row r="626" spans="8:14" ht="14.25" customHeight="1" x14ac:dyDescent="0.35">
      <c r="H626" s="31"/>
      <c r="M626" s="32"/>
      <c r="N626" s="33"/>
    </row>
    <row r="627" spans="8:14" ht="14.25" customHeight="1" x14ac:dyDescent="0.35">
      <c r="H627" s="31"/>
      <c r="M627" s="32"/>
      <c r="N627" s="33"/>
    </row>
    <row r="628" spans="8:14" ht="14.25" customHeight="1" x14ac:dyDescent="0.35">
      <c r="H628" s="31"/>
      <c r="M628" s="32"/>
      <c r="N628" s="33"/>
    </row>
    <row r="629" spans="8:14" ht="14.25" customHeight="1" x14ac:dyDescent="0.35">
      <c r="H629" s="31"/>
      <c r="M629" s="32"/>
      <c r="N629" s="33"/>
    </row>
    <row r="630" spans="8:14" ht="14.25" customHeight="1" x14ac:dyDescent="0.35">
      <c r="H630" s="31"/>
      <c r="M630" s="32"/>
      <c r="N630" s="33"/>
    </row>
    <row r="631" spans="8:14" ht="14.25" customHeight="1" x14ac:dyDescent="0.35">
      <c r="H631" s="31"/>
      <c r="M631" s="32"/>
      <c r="N631" s="33"/>
    </row>
    <row r="632" spans="8:14" ht="14.25" customHeight="1" x14ac:dyDescent="0.35">
      <c r="H632" s="31"/>
      <c r="M632" s="32"/>
      <c r="N632" s="33"/>
    </row>
    <row r="633" spans="8:14" ht="14.25" customHeight="1" x14ac:dyDescent="0.35">
      <c r="H633" s="31"/>
      <c r="M633" s="32"/>
      <c r="N633" s="33"/>
    </row>
    <row r="634" spans="8:14" ht="14.25" customHeight="1" x14ac:dyDescent="0.35">
      <c r="H634" s="31"/>
      <c r="M634" s="32"/>
      <c r="N634" s="33"/>
    </row>
    <row r="635" spans="8:14" ht="14.25" customHeight="1" x14ac:dyDescent="0.35">
      <c r="H635" s="31"/>
      <c r="M635" s="32"/>
      <c r="N635" s="33"/>
    </row>
    <row r="636" spans="8:14" ht="14.25" customHeight="1" x14ac:dyDescent="0.35">
      <c r="H636" s="31"/>
      <c r="M636" s="32"/>
      <c r="N636" s="33"/>
    </row>
    <row r="637" spans="8:14" ht="14.25" customHeight="1" x14ac:dyDescent="0.35">
      <c r="H637" s="31"/>
      <c r="M637" s="32"/>
      <c r="N637" s="33"/>
    </row>
    <row r="638" spans="8:14" ht="14.25" customHeight="1" x14ac:dyDescent="0.35">
      <c r="H638" s="31"/>
      <c r="M638" s="32"/>
      <c r="N638" s="33"/>
    </row>
    <row r="639" spans="8:14" ht="14.25" customHeight="1" x14ac:dyDescent="0.35">
      <c r="H639" s="31"/>
      <c r="M639" s="32"/>
      <c r="N639" s="33"/>
    </row>
    <row r="640" spans="8:14" ht="14.25" customHeight="1" x14ac:dyDescent="0.35">
      <c r="H640" s="31"/>
      <c r="M640" s="32"/>
      <c r="N640" s="33"/>
    </row>
    <row r="641" spans="8:14" ht="14.25" customHeight="1" x14ac:dyDescent="0.35">
      <c r="H641" s="31"/>
      <c r="M641" s="32"/>
      <c r="N641" s="33"/>
    </row>
    <row r="642" spans="8:14" ht="14.25" customHeight="1" x14ac:dyDescent="0.35">
      <c r="H642" s="31"/>
      <c r="M642" s="32"/>
      <c r="N642" s="33"/>
    </row>
    <row r="643" spans="8:14" ht="14.25" customHeight="1" x14ac:dyDescent="0.35">
      <c r="H643" s="31"/>
      <c r="M643" s="32"/>
      <c r="N643" s="33"/>
    </row>
    <row r="644" spans="8:14" ht="14.25" customHeight="1" x14ac:dyDescent="0.35">
      <c r="H644" s="31"/>
      <c r="M644" s="32"/>
      <c r="N644" s="33"/>
    </row>
    <row r="645" spans="8:14" ht="14.25" customHeight="1" x14ac:dyDescent="0.35">
      <c r="H645" s="31"/>
      <c r="M645" s="32"/>
      <c r="N645" s="33"/>
    </row>
    <row r="646" spans="8:14" ht="14.25" customHeight="1" x14ac:dyDescent="0.35">
      <c r="H646" s="31"/>
      <c r="M646" s="32"/>
      <c r="N646" s="33"/>
    </row>
    <row r="647" spans="8:14" ht="14.25" customHeight="1" x14ac:dyDescent="0.35">
      <c r="H647" s="31"/>
      <c r="M647" s="32"/>
      <c r="N647" s="33"/>
    </row>
    <row r="648" spans="8:14" ht="14.25" customHeight="1" x14ac:dyDescent="0.35">
      <c r="H648" s="31"/>
      <c r="M648" s="32"/>
      <c r="N648" s="33"/>
    </row>
    <row r="649" spans="8:14" ht="14.25" customHeight="1" x14ac:dyDescent="0.35">
      <c r="H649" s="31"/>
      <c r="M649" s="32"/>
      <c r="N649" s="33"/>
    </row>
    <row r="650" spans="8:14" ht="14.25" customHeight="1" x14ac:dyDescent="0.35">
      <c r="H650" s="31"/>
      <c r="M650" s="32"/>
      <c r="N650" s="33"/>
    </row>
    <row r="651" spans="8:14" ht="14.25" customHeight="1" x14ac:dyDescent="0.35">
      <c r="H651" s="31"/>
      <c r="M651" s="32"/>
      <c r="N651" s="33"/>
    </row>
    <row r="652" spans="8:14" ht="14.25" customHeight="1" x14ac:dyDescent="0.35">
      <c r="H652" s="31"/>
      <c r="M652" s="32"/>
      <c r="N652" s="33"/>
    </row>
    <row r="653" spans="8:14" ht="14.25" customHeight="1" x14ac:dyDescent="0.35">
      <c r="H653" s="31"/>
      <c r="M653" s="32"/>
      <c r="N653" s="33"/>
    </row>
    <row r="654" spans="8:14" ht="14.25" customHeight="1" x14ac:dyDescent="0.35">
      <c r="H654" s="31"/>
      <c r="M654" s="32"/>
      <c r="N654" s="33"/>
    </row>
    <row r="655" spans="8:14" ht="14.25" customHeight="1" x14ac:dyDescent="0.35">
      <c r="H655" s="31"/>
      <c r="M655" s="32"/>
      <c r="N655" s="33"/>
    </row>
    <row r="656" spans="8:14" ht="14.25" customHeight="1" x14ac:dyDescent="0.35">
      <c r="H656" s="31"/>
      <c r="M656" s="32"/>
      <c r="N656" s="33"/>
    </row>
    <row r="657" spans="8:14" ht="14.25" customHeight="1" x14ac:dyDescent="0.35">
      <c r="H657" s="31"/>
      <c r="M657" s="32"/>
      <c r="N657" s="33"/>
    </row>
    <row r="658" spans="8:14" ht="14.25" customHeight="1" x14ac:dyDescent="0.35">
      <c r="H658" s="31"/>
      <c r="M658" s="32"/>
      <c r="N658" s="33"/>
    </row>
    <row r="659" spans="8:14" ht="14.25" customHeight="1" x14ac:dyDescent="0.35">
      <c r="H659" s="31"/>
      <c r="M659" s="32"/>
      <c r="N659" s="33"/>
    </row>
    <row r="660" spans="8:14" ht="14.25" customHeight="1" x14ac:dyDescent="0.35">
      <c r="H660" s="31"/>
      <c r="M660" s="32"/>
      <c r="N660" s="33"/>
    </row>
    <row r="661" spans="8:14" ht="14.25" customHeight="1" x14ac:dyDescent="0.35">
      <c r="H661" s="31"/>
      <c r="M661" s="32"/>
      <c r="N661" s="33"/>
    </row>
    <row r="662" spans="8:14" ht="14.25" customHeight="1" x14ac:dyDescent="0.35">
      <c r="H662" s="31"/>
      <c r="M662" s="32"/>
      <c r="N662" s="33"/>
    </row>
    <row r="663" spans="8:14" ht="14.25" customHeight="1" x14ac:dyDescent="0.35">
      <c r="H663" s="31"/>
      <c r="M663" s="32"/>
      <c r="N663" s="33"/>
    </row>
    <row r="664" spans="8:14" ht="14.25" customHeight="1" x14ac:dyDescent="0.35">
      <c r="H664" s="31"/>
      <c r="M664" s="32"/>
      <c r="N664" s="33"/>
    </row>
    <row r="665" spans="8:14" ht="14.25" customHeight="1" x14ac:dyDescent="0.35">
      <c r="H665" s="31"/>
      <c r="M665" s="32"/>
      <c r="N665" s="33"/>
    </row>
    <row r="666" spans="8:14" ht="14.25" customHeight="1" x14ac:dyDescent="0.35">
      <c r="H666" s="31"/>
      <c r="M666" s="32"/>
      <c r="N666" s="33"/>
    </row>
    <row r="667" spans="8:14" ht="14.25" customHeight="1" x14ac:dyDescent="0.35">
      <c r="H667" s="31"/>
      <c r="M667" s="32"/>
      <c r="N667" s="33"/>
    </row>
    <row r="668" spans="8:14" ht="14.25" customHeight="1" x14ac:dyDescent="0.35">
      <c r="H668" s="31"/>
      <c r="M668" s="32"/>
      <c r="N668" s="33"/>
    </row>
    <row r="669" spans="8:14" ht="14.25" customHeight="1" x14ac:dyDescent="0.35">
      <c r="H669" s="31"/>
      <c r="M669" s="32"/>
      <c r="N669" s="33"/>
    </row>
    <row r="670" spans="8:14" ht="14.25" customHeight="1" x14ac:dyDescent="0.35">
      <c r="H670" s="31"/>
      <c r="M670" s="32"/>
      <c r="N670" s="33"/>
    </row>
    <row r="671" spans="8:14" ht="14.25" customHeight="1" x14ac:dyDescent="0.35">
      <c r="H671" s="31"/>
      <c r="M671" s="32"/>
      <c r="N671" s="33"/>
    </row>
    <row r="672" spans="8:14" ht="14.25" customHeight="1" x14ac:dyDescent="0.35">
      <c r="H672" s="31"/>
      <c r="M672" s="32"/>
      <c r="N672" s="33"/>
    </row>
    <row r="673" spans="8:14" ht="14.25" customHeight="1" x14ac:dyDescent="0.35">
      <c r="H673" s="31"/>
      <c r="M673" s="32"/>
      <c r="N673" s="33"/>
    </row>
    <row r="674" spans="8:14" ht="14.25" customHeight="1" x14ac:dyDescent="0.35">
      <c r="H674" s="31"/>
      <c r="M674" s="32"/>
      <c r="N674" s="33"/>
    </row>
    <row r="675" spans="8:14" ht="14.25" customHeight="1" x14ac:dyDescent="0.35">
      <c r="H675" s="31"/>
      <c r="M675" s="32"/>
      <c r="N675" s="33"/>
    </row>
    <row r="676" spans="8:14" ht="14.25" customHeight="1" x14ac:dyDescent="0.35">
      <c r="H676" s="31"/>
      <c r="M676" s="32"/>
      <c r="N676" s="33"/>
    </row>
    <row r="677" spans="8:14" ht="14.25" customHeight="1" x14ac:dyDescent="0.35">
      <c r="H677" s="31"/>
      <c r="M677" s="32"/>
      <c r="N677" s="33"/>
    </row>
    <row r="678" spans="8:14" ht="14.25" customHeight="1" x14ac:dyDescent="0.35">
      <c r="H678" s="31"/>
      <c r="M678" s="32"/>
      <c r="N678" s="33"/>
    </row>
    <row r="679" spans="8:14" ht="14.25" customHeight="1" x14ac:dyDescent="0.35">
      <c r="H679" s="31"/>
      <c r="M679" s="32"/>
      <c r="N679" s="33"/>
    </row>
    <row r="680" spans="8:14" ht="14.25" customHeight="1" x14ac:dyDescent="0.35">
      <c r="H680" s="31"/>
      <c r="M680" s="32"/>
      <c r="N680" s="33"/>
    </row>
    <row r="681" spans="8:14" ht="14.25" customHeight="1" x14ac:dyDescent="0.35">
      <c r="H681" s="31"/>
      <c r="M681" s="32"/>
      <c r="N681" s="33"/>
    </row>
    <row r="682" spans="8:14" ht="14.25" customHeight="1" x14ac:dyDescent="0.35">
      <c r="H682" s="31"/>
      <c r="M682" s="32"/>
      <c r="N682" s="33"/>
    </row>
    <row r="683" spans="8:14" ht="14.25" customHeight="1" x14ac:dyDescent="0.35">
      <c r="H683" s="31"/>
      <c r="M683" s="32"/>
      <c r="N683" s="33"/>
    </row>
    <row r="684" spans="8:14" ht="14.25" customHeight="1" x14ac:dyDescent="0.35">
      <c r="H684" s="31"/>
      <c r="M684" s="32"/>
      <c r="N684" s="33"/>
    </row>
    <row r="685" spans="8:14" ht="14.25" customHeight="1" x14ac:dyDescent="0.35">
      <c r="H685" s="31"/>
      <c r="M685" s="32"/>
      <c r="N685" s="33"/>
    </row>
    <row r="686" spans="8:14" ht="14.25" customHeight="1" x14ac:dyDescent="0.35">
      <c r="H686" s="31"/>
      <c r="M686" s="32"/>
      <c r="N686" s="33"/>
    </row>
    <row r="687" spans="8:14" ht="14.25" customHeight="1" x14ac:dyDescent="0.35">
      <c r="H687" s="31"/>
      <c r="M687" s="32"/>
      <c r="N687" s="33"/>
    </row>
    <row r="688" spans="8:14" ht="14.25" customHeight="1" x14ac:dyDescent="0.35">
      <c r="H688" s="31"/>
      <c r="M688" s="32"/>
      <c r="N688" s="33"/>
    </row>
    <row r="689" spans="8:14" ht="14.25" customHeight="1" x14ac:dyDescent="0.35">
      <c r="H689" s="31"/>
      <c r="M689" s="32"/>
      <c r="N689" s="33"/>
    </row>
    <row r="690" spans="8:14" ht="14.25" customHeight="1" x14ac:dyDescent="0.35">
      <c r="H690" s="31"/>
      <c r="M690" s="32"/>
      <c r="N690" s="33"/>
    </row>
    <row r="691" spans="8:14" ht="14.25" customHeight="1" x14ac:dyDescent="0.35">
      <c r="H691" s="31"/>
      <c r="M691" s="32"/>
      <c r="N691" s="33"/>
    </row>
    <row r="692" spans="8:14" ht="14.25" customHeight="1" x14ac:dyDescent="0.35">
      <c r="H692" s="31"/>
      <c r="M692" s="32"/>
      <c r="N692" s="33"/>
    </row>
    <row r="693" spans="8:14" ht="14.25" customHeight="1" x14ac:dyDescent="0.35">
      <c r="H693" s="31"/>
      <c r="M693" s="32"/>
      <c r="N693" s="33"/>
    </row>
    <row r="694" spans="8:14" ht="14.25" customHeight="1" x14ac:dyDescent="0.35">
      <c r="H694" s="31"/>
      <c r="M694" s="32"/>
      <c r="N694" s="33"/>
    </row>
    <row r="695" spans="8:14" ht="14.25" customHeight="1" x14ac:dyDescent="0.35">
      <c r="H695" s="31"/>
      <c r="M695" s="32"/>
      <c r="N695" s="33"/>
    </row>
    <row r="696" spans="8:14" ht="14.25" customHeight="1" x14ac:dyDescent="0.35">
      <c r="H696" s="31"/>
      <c r="M696" s="32"/>
      <c r="N696" s="33"/>
    </row>
    <row r="697" spans="8:14" ht="14.25" customHeight="1" x14ac:dyDescent="0.35">
      <c r="H697" s="31"/>
      <c r="M697" s="32"/>
      <c r="N697" s="33"/>
    </row>
    <row r="698" spans="8:14" ht="14.25" customHeight="1" x14ac:dyDescent="0.35">
      <c r="H698" s="31"/>
      <c r="M698" s="32"/>
      <c r="N698" s="33"/>
    </row>
    <row r="699" spans="8:14" ht="14.25" customHeight="1" x14ac:dyDescent="0.35">
      <c r="H699" s="31"/>
      <c r="M699" s="32"/>
      <c r="N699" s="33"/>
    </row>
    <row r="700" spans="8:14" ht="14.25" customHeight="1" x14ac:dyDescent="0.35">
      <c r="H700" s="31"/>
      <c r="M700" s="32"/>
      <c r="N700" s="33"/>
    </row>
    <row r="701" spans="8:14" ht="14.25" customHeight="1" x14ac:dyDescent="0.35">
      <c r="H701" s="31"/>
      <c r="M701" s="32"/>
      <c r="N701" s="33"/>
    </row>
    <row r="702" spans="8:14" ht="14.25" customHeight="1" x14ac:dyDescent="0.35">
      <c r="H702" s="31"/>
      <c r="M702" s="32"/>
      <c r="N702" s="33"/>
    </row>
    <row r="703" spans="8:14" ht="14.25" customHeight="1" x14ac:dyDescent="0.35">
      <c r="H703" s="31"/>
      <c r="M703" s="32"/>
      <c r="N703" s="33"/>
    </row>
    <row r="704" spans="8:14" ht="14.25" customHeight="1" x14ac:dyDescent="0.35">
      <c r="H704" s="31"/>
      <c r="M704" s="32"/>
      <c r="N704" s="33"/>
    </row>
    <row r="705" spans="8:14" ht="14.25" customHeight="1" x14ac:dyDescent="0.35">
      <c r="H705" s="31"/>
      <c r="M705" s="32"/>
      <c r="N705" s="33"/>
    </row>
    <row r="706" spans="8:14" ht="14.25" customHeight="1" x14ac:dyDescent="0.35">
      <c r="H706" s="31"/>
      <c r="M706" s="32"/>
      <c r="N706" s="33"/>
    </row>
    <row r="707" spans="8:14" ht="14.25" customHeight="1" x14ac:dyDescent="0.35">
      <c r="H707" s="31"/>
      <c r="M707" s="32"/>
      <c r="N707" s="33"/>
    </row>
    <row r="708" spans="8:14" ht="14.25" customHeight="1" x14ac:dyDescent="0.35">
      <c r="H708" s="31"/>
      <c r="M708" s="32"/>
      <c r="N708" s="33"/>
    </row>
    <row r="709" spans="8:14" ht="14.25" customHeight="1" x14ac:dyDescent="0.35">
      <c r="H709" s="31"/>
      <c r="M709" s="32"/>
      <c r="N709" s="33"/>
    </row>
    <row r="710" spans="8:14" ht="14.25" customHeight="1" x14ac:dyDescent="0.35">
      <c r="H710" s="31"/>
      <c r="M710" s="32"/>
      <c r="N710" s="33"/>
    </row>
    <row r="711" spans="8:14" ht="14.25" customHeight="1" x14ac:dyDescent="0.35">
      <c r="H711" s="31"/>
      <c r="M711" s="32"/>
      <c r="N711" s="33"/>
    </row>
    <row r="712" spans="8:14" ht="14.25" customHeight="1" x14ac:dyDescent="0.35">
      <c r="H712" s="31"/>
      <c r="M712" s="32"/>
      <c r="N712" s="33"/>
    </row>
    <row r="713" spans="8:14" ht="14.25" customHeight="1" x14ac:dyDescent="0.35">
      <c r="H713" s="31"/>
      <c r="M713" s="32"/>
      <c r="N713" s="33"/>
    </row>
    <row r="714" spans="8:14" ht="14.25" customHeight="1" x14ac:dyDescent="0.35">
      <c r="H714" s="31"/>
      <c r="M714" s="32"/>
      <c r="N714" s="33"/>
    </row>
    <row r="715" spans="8:14" ht="14.25" customHeight="1" x14ac:dyDescent="0.35">
      <c r="H715" s="31"/>
      <c r="M715" s="32"/>
      <c r="N715" s="33"/>
    </row>
    <row r="716" spans="8:14" ht="14.25" customHeight="1" x14ac:dyDescent="0.35">
      <c r="H716" s="31"/>
      <c r="M716" s="32"/>
      <c r="N716" s="33"/>
    </row>
    <row r="717" spans="8:14" ht="14.25" customHeight="1" x14ac:dyDescent="0.35">
      <c r="H717" s="31"/>
      <c r="M717" s="32"/>
      <c r="N717" s="33"/>
    </row>
    <row r="718" spans="8:14" ht="14.25" customHeight="1" x14ac:dyDescent="0.35">
      <c r="H718" s="31"/>
      <c r="M718" s="32"/>
      <c r="N718" s="33"/>
    </row>
    <row r="719" spans="8:14" ht="14.25" customHeight="1" x14ac:dyDescent="0.35">
      <c r="H719" s="31"/>
      <c r="M719" s="32"/>
      <c r="N719" s="33"/>
    </row>
    <row r="720" spans="8:14" ht="14.25" customHeight="1" x14ac:dyDescent="0.35">
      <c r="H720" s="31"/>
      <c r="M720" s="32"/>
      <c r="N720" s="33"/>
    </row>
    <row r="721" spans="8:14" ht="14.25" customHeight="1" x14ac:dyDescent="0.35">
      <c r="H721" s="31"/>
      <c r="M721" s="32"/>
      <c r="N721" s="33"/>
    </row>
    <row r="722" spans="8:14" ht="14.25" customHeight="1" x14ac:dyDescent="0.35">
      <c r="H722" s="31"/>
      <c r="M722" s="32"/>
      <c r="N722" s="33"/>
    </row>
    <row r="723" spans="8:14" ht="14.25" customHeight="1" x14ac:dyDescent="0.35">
      <c r="H723" s="31"/>
      <c r="M723" s="32"/>
      <c r="N723" s="33"/>
    </row>
    <row r="724" spans="8:14" ht="14.25" customHeight="1" x14ac:dyDescent="0.35">
      <c r="H724" s="31"/>
      <c r="M724" s="32"/>
      <c r="N724" s="33"/>
    </row>
    <row r="725" spans="8:14" ht="14.25" customHeight="1" x14ac:dyDescent="0.35">
      <c r="H725" s="31"/>
      <c r="M725" s="32"/>
      <c r="N725" s="33"/>
    </row>
    <row r="726" spans="8:14" ht="14.25" customHeight="1" x14ac:dyDescent="0.35">
      <c r="H726" s="31"/>
      <c r="M726" s="32"/>
      <c r="N726" s="33"/>
    </row>
    <row r="727" spans="8:14" ht="14.25" customHeight="1" x14ac:dyDescent="0.35">
      <c r="H727" s="31"/>
      <c r="M727" s="32"/>
      <c r="N727" s="33"/>
    </row>
    <row r="728" spans="8:14" ht="14.25" customHeight="1" x14ac:dyDescent="0.35">
      <c r="H728" s="31"/>
      <c r="M728" s="32"/>
      <c r="N728" s="33"/>
    </row>
    <row r="729" spans="8:14" ht="14.25" customHeight="1" x14ac:dyDescent="0.35">
      <c r="H729" s="31"/>
      <c r="M729" s="32"/>
      <c r="N729" s="33"/>
    </row>
    <row r="730" spans="8:14" ht="14.25" customHeight="1" x14ac:dyDescent="0.35">
      <c r="H730" s="31"/>
      <c r="M730" s="32"/>
      <c r="N730" s="33"/>
    </row>
    <row r="731" spans="8:14" ht="14.25" customHeight="1" x14ac:dyDescent="0.35">
      <c r="H731" s="31"/>
      <c r="M731" s="32"/>
      <c r="N731" s="33"/>
    </row>
    <row r="732" spans="8:14" ht="14.25" customHeight="1" x14ac:dyDescent="0.35">
      <c r="H732" s="31"/>
      <c r="M732" s="32"/>
      <c r="N732" s="33"/>
    </row>
    <row r="733" spans="8:14" ht="14.25" customHeight="1" x14ac:dyDescent="0.35">
      <c r="H733" s="31"/>
      <c r="M733" s="32"/>
      <c r="N733" s="33"/>
    </row>
    <row r="734" spans="8:14" ht="14.25" customHeight="1" x14ac:dyDescent="0.35">
      <c r="H734" s="31"/>
      <c r="M734" s="32"/>
      <c r="N734" s="33"/>
    </row>
    <row r="735" spans="8:14" ht="14.25" customHeight="1" x14ac:dyDescent="0.35">
      <c r="H735" s="31"/>
      <c r="M735" s="32"/>
      <c r="N735" s="33"/>
    </row>
    <row r="736" spans="8:14" ht="14.25" customHeight="1" x14ac:dyDescent="0.35">
      <c r="H736" s="31"/>
      <c r="M736" s="32"/>
      <c r="N736" s="33"/>
    </row>
    <row r="737" spans="8:14" ht="14.25" customHeight="1" x14ac:dyDescent="0.35">
      <c r="H737" s="31"/>
      <c r="M737" s="32"/>
      <c r="N737" s="33"/>
    </row>
    <row r="738" spans="8:14" ht="14.25" customHeight="1" x14ac:dyDescent="0.35">
      <c r="H738" s="31"/>
      <c r="M738" s="32"/>
      <c r="N738" s="33"/>
    </row>
    <row r="739" spans="8:14" ht="14.25" customHeight="1" x14ac:dyDescent="0.35">
      <c r="H739" s="31"/>
      <c r="M739" s="32"/>
      <c r="N739" s="33"/>
    </row>
    <row r="740" spans="8:14" ht="14.25" customHeight="1" x14ac:dyDescent="0.35">
      <c r="H740" s="31"/>
      <c r="M740" s="32"/>
      <c r="N740" s="33"/>
    </row>
    <row r="741" spans="8:14" ht="14.25" customHeight="1" x14ac:dyDescent="0.35">
      <c r="H741" s="31"/>
      <c r="M741" s="32"/>
      <c r="N741" s="33"/>
    </row>
    <row r="742" spans="8:14" ht="14.25" customHeight="1" x14ac:dyDescent="0.35">
      <c r="H742" s="31"/>
      <c r="M742" s="32"/>
      <c r="N742" s="33"/>
    </row>
    <row r="743" spans="8:14" ht="14.25" customHeight="1" x14ac:dyDescent="0.35">
      <c r="H743" s="31"/>
      <c r="M743" s="32"/>
      <c r="N743" s="33"/>
    </row>
    <row r="744" spans="8:14" ht="14.25" customHeight="1" x14ac:dyDescent="0.35">
      <c r="H744" s="31"/>
      <c r="M744" s="32"/>
      <c r="N744" s="33"/>
    </row>
    <row r="745" spans="8:14" ht="14.25" customHeight="1" x14ac:dyDescent="0.35">
      <c r="H745" s="31"/>
      <c r="M745" s="32"/>
      <c r="N745" s="33"/>
    </row>
    <row r="746" spans="8:14" ht="14.25" customHeight="1" x14ac:dyDescent="0.35">
      <c r="H746" s="31"/>
      <c r="M746" s="32"/>
      <c r="N746" s="33"/>
    </row>
    <row r="747" spans="8:14" ht="14.25" customHeight="1" x14ac:dyDescent="0.35">
      <c r="H747" s="31"/>
      <c r="M747" s="32"/>
      <c r="N747" s="33"/>
    </row>
    <row r="748" spans="8:14" ht="14.25" customHeight="1" x14ac:dyDescent="0.35">
      <c r="H748" s="31"/>
      <c r="M748" s="32"/>
      <c r="N748" s="33"/>
    </row>
    <row r="749" spans="8:14" ht="14.25" customHeight="1" x14ac:dyDescent="0.35">
      <c r="H749" s="31"/>
      <c r="M749" s="32"/>
      <c r="N749" s="33"/>
    </row>
    <row r="750" spans="8:14" ht="14.25" customHeight="1" x14ac:dyDescent="0.35">
      <c r="H750" s="31"/>
      <c r="M750" s="32"/>
      <c r="N750" s="33"/>
    </row>
    <row r="751" spans="8:14" ht="14.25" customHeight="1" x14ac:dyDescent="0.35">
      <c r="H751" s="31"/>
      <c r="M751" s="32"/>
      <c r="N751" s="33"/>
    </row>
    <row r="752" spans="8:14" ht="14.25" customHeight="1" x14ac:dyDescent="0.35">
      <c r="H752" s="31"/>
      <c r="M752" s="32"/>
      <c r="N752" s="33"/>
    </row>
    <row r="753" spans="8:14" ht="14.25" customHeight="1" x14ac:dyDescent="0.35">
      <c r="H753" s="31"/>
      <c r="M753" s="32"/>
      <c r="N753" s="33"/>
    </row>
    <row r="754" spans="8:14" ht="14.25" customHeight="1" x14ac:dyDescent="0.35">
      <c r="H754" s="31"/>
      <c r="M754" s="32"/>
      <c r="N754" s="33"/>
    </row>
    <row r="755" spans="8:14" ht="14.25" customHeight="1" x14ac:dyDescent="0.35">
      <c r="H755" s="31"/>
      <c r="M755" s="32"/>
      <c r="N755" s="33"/>
    </row>
    <row r="756" spans="8:14" ht="14.25" customHeight="1" x14ac:dyDescent="0.35">
      <c r="H756" s="31"/>
      <c r="M756" s="32"/>
      <c r="N756" s="33"/>
    </row>
    <row r="757" spans="8:14" ht="14.25" customHeight="1" x14ac:dyDescent="0.35">
      <c r="H757" s="31"/>
      <c r="M757" s="32"/>
      <c r="N757" s="33"/>
    </row>
    <row r="758" spans="8:14" ht="14.25" customHeight="1" x14ac:dyDescent="0.35">
      <c r="H758" s="31"/>
      <c r="M758" s="32"/>
      <c r="N758" s="33"/>
    </row>
    <row r="759" spans="8:14" ht="14.25" customHeight="1" x14ac:dyDescent="0.35">
      <c r="H759" s="31"/>
      <c r="M759" s="32"/>
      <c r="N759" s="33"/>
    </row>
    <row r="760" spans="8:14" ht="14.25" customHeight="1" x14ac:dyDescent="0.35">
      <c r="H760" s="31"/>
      <c r="M760" s="32"/>
      <c r="N760" s="33"/>
    </row>
    <row r="761" spans="8:14" ht="14.25" customHeight="1" x14ac:dyDescent="0.35">
      <c r="H761" s="31"/>
      <c r="M761" s="32"/>
      <c r="N761" s="33"/>
    </row>
    <row r="762" spans="8:14" ht="14.25" customHeight="1" x14ac:dyDescent="0.35">
      <c r="H762" s="31"/>
      <c r="M762" s="32"/>
      <c r="N762" s="33"/>
    </row>
    <row r="763" spans="8:14" ht="14.25" customHeight="1" x14ac:dyDescent="0.35">
      <c r="H763" s="31"/>
      <c r="M763" s="32"/>
      <c r="N763" s="33"/>
    </row>
    <row r="764" spans="8:14" ht="14.25" customHeight="1" x14ac:dyDescent="0.35">
      <c r="H764" s="31"/>
      <c r="M764" s="32"/>
      <c r="N764" s="33"/>
    </row>
    <row r="765" spans="8:14" ht="14.25" customHeight="1" x14ac:dyDescent="0.35">
      <c r="H765" s="31"/>
      <c r="M765" s="32"/>
      <c r="N765" s="33"/>
    </row>
    <row r="766" spans="8:14" ht="14.25" customHeight="1" x14ac:dyDescent="0.35">
      <c r="H766" s="31"/>
      <c r="M766" s="32"/>
      <c r="N766" s="33"/>
    </row>
    <row r="767" spans="8:14" ht="14.25" customHeight="1" x14ac:dyDescent="0.35">
      <c r="H767" s="31"/>
      <c r="M767" s="32"/>
      <c r="N767" s="33"/>
    </row>
    <row r="768" spans="8:14" ht="14.25" customHeight="1" x14ac:dyDescent="0.35">
      <c r="H768" s="31"/>
      <c r="M768" s="32"/>
      <c r="N768" s="33"/>
    </row>
    <row r="769" spans="8:14" ht="14.25" customHeight="1" x14ac:dyDescent="0.35">
      <c r="H769" s="31"/>
      <c r="M769" s="32"/>
      <c r="N769" s="33"/>
    </row>
    <row r="770" spans="8:14" ht="14.25" customHeight="1" x14ac:dyDescent="0.35">
      <c r="H770" s="31"/>
      <c r="M770" s="32"/>
      <c r="N770" s="33"/>
    </row>
    <row r="771" spans="8:14" ht="14.25" customHeight="1" x14ac:dyDescent="0.35">
      <c r="H771" s="31"/>
      <c r="M771" s="32"/>
      <c r="N771" s="33"/>
    </row>
    <row r="772" spans="8:14" ht="14.25" customHeight="1" x14ac:dyDescent="0.35">
      <c r="H772" s="31"/>
      <c r="M772" s="32"/>
      <c r="N772" s="33"/>
    </row>
    <row r="773" spans="8:14" ht="14.25" customHeight="1" x14ac:dyDescent="0.35">
      <c r="H773" s="31"/>
      <c r="M773" s="32"/>
      <c r="N773" s="33"/>
    </row>
    <row r="774" spans="8:14" ht="14.25" customHeight="1" x14ac:dyDescent="0.35">
      <c r="H774" s="31"/>
      <c r="M774" s="32"/>
      <c r="N774" s="33"/>
    </row>
    <row r="775" spans="8:14" ht="14.25" customHeight="1" x14ac:dyDescent="0.35">
      <c r="H775" s="31"/>
      <c r="M775" s="32"/>
      <c r="N775" s="33"/>
    </row>
    <row r="776" spans="8:14" ht="14.25" customHeight="1" x14ac:dyDescent="0.35">
      <c r="H776" s="31"/>
      <c r="M776" s="32"/>
      <c r="N776" s="33"/>
    </row>
    <row r="777" spans="8:14" ht="14.25" customHeight="1" x14ac:dyDescent="0.35">
      <c r="H777" s="31"/>
      <c r="M777" s="32"/>
      <c r="N777" s="33"/>
    </row>
    <row r="778" spans="8:14" ht="14.25" customHeight="1" x14ac:dyDescent="0.35">
      <c r="H778" s="31"/>
      <c r="M778" s="32"/>
      <c r="N778" s="33"/>
    </row>
    <row r="779" spans="8:14" ht="14.25" customHeight="1" x14ac:dyDescent="0.35">
      <c r="H779" s="31"/>
      <c r="M779" s="32"/>
      <c r="N779" s="33"/>
    </row>
    <row r="780" spans="8:14" ht="14.25" customHeight="1" x14ac:dyDescent="0.35">
      <c r="H780" s="31"/>
      <c r="M780" s="32"/>
      <c r="N780" s="33"/>
    </row>
    <row r="781" spans="8:14" ht="14.25" customHeight="1" x14ac:dyDescent="0.35">
      <c r="H781" s="31"/>
      <c r="M781" s="32"/>
      <c r="N781" s="33"/>
    </row>
    <row r="782" spans="8:14" ht="14.25" customHeight="1" x14ac:dyDescent="0.35">
      <c r="H782" s="31"/>
      <c r="M782" s="32"/>
      <c r="N782" s="33"/>
    </row>
    <row r="783" spans="8:14" ht="14.25" customHeight="1" x14ac:dyDescent="0.35">
      <c r="H783" s="31"/>
      <c r="M783" s="32"/>
      <c r="N783" s="33"/>
    </row>
    <row r="784" spans="8:14" ht="14.25" customHeight="1" x14ac:dyDescent="0.35">
      <c r="H784" s="31"/>
      <c r="M784" s="32"/>
      <c r="N784" s="33"/>
    </row>
    <row r="785" spans="8:14" ht="14.25" customHeight="1" x14ac:dyDescent="0.35">
      <c r="H785" s="31"/>
      <c r="M785" s="32"/>
      <c r="N785" s="33"/>
    </row>
    <row r="786" spans="8:14" ht="14.25" customHeight="1" x14ac:dyDescent="0.35">
      <c r="H786" s="31"/>
      <c r="M786" s="32"/>
      <c r="N786" s="33"/>
    </row>
    <row r="787" spans="8:14" ht="14.25" customHeight="1" x14ac:dyDescent="0.35">
      <c r="H787" s="31"/>
      <c r="M787" s="32"/>
      <c r="N787" s="33"/>
    </row>
    <row r="788" spans="8:14" ht="14.25" customHeight="1" x14ac:dyDescent="0.35">
      <c r="H788" s="31"/>
      <c r="M788" s="32"/>
      <c r="N788" s="33"/>
    </row>
    <row r="789" spans="8:14" ht="14.25" customHeight="1" x14ac:dyDescent="0.35">
      <c r="H789" s="31"/>
      <c r="M789" s="32"/>
      <c r="N789" s="33"/>
    </row>
    <row r="790" spans="8:14" ht="14.25" customHeight="1" x14ac:dyDescent="0.35">
      <c r="H790" s="31"/>
      <c r="M790" s="32"/>
      <c r="N790" s="33"/>
    </row>
    <row r="791" spans="8:14" ht="14.25" customHeight="1" x14ac:dyDescent="0.35">
      <c r="H791" s="31"/>
      <c r="M791" s="32"/>
      <c r="N791" s="33"/>
    </row>
    <row r="792" spans="8:14" ht="14.25" customHeight="1" x14ac:dyDescent="0.35">
      <c r="H792" s="31"/>
      <c r="M792" s="32"/>
      <c r="N792" s="33"/>
    </row>
    <row r="793" spans="8:14" ht="14.25" customHeight="1" x14ac:dyDescent="0.35">
      <c r="H793" s="31"/>
      <c r="M793" s="32"/>
      <c r="N793" s="33"/>
    </row>
    <row r="794" spans="8:14" ht="14.25" customHeight="1" x14ac:dyDescent="0.35">
      <c r="H794" s="31"/>
      <c r="M794" s="32"/>
      <c r="N794" s="33"/>
    </row>
    <row r="795" spans="8:14" ht="14.25" customHeight="1" x14ac:dyDescent="0.35">
      <c r="H795" s="31"/>
      <c r="M795" s="32"/>
      <c r="N795" s="33"/>
    </row>
    <row r="796" spans="8:14" ht="14.25" customHeight="1" x14ac:dyDescent="0.35">
      <c r="H796" s="31"/>
      <c r="M796" s="32"/>
      <c r="N796" s="33"/>
    </row>
    <row r="797" spans="8:14" ht="14.25" customHeight="1" x14ac:dyDescent="0.35">
      <c r="H797" s="31"/>
      <c r="M797" s="32"/>
      <c r="N797" s="33"/>
    </row>
    <row r="798" spans="8:14" ht="14.25" customHeight="1" x14ac:dyDescent="0.35">
      <c r="H798" s="31"/>
      <c r="M798" s="32"/>
      <c r="N798" s="33"/>
    </row>
    <row r="799" spans="8:14" ht="14.25" customHeight="1" x14ac:dyDescent="0.35">
      <c r="H799" s="31"/>
      <c r="M799" s="32"/>
      <c r="N799" s="33"/>
    </row>
    <row r="800" spans="8:14" ht="14.25" customHeight="1" x14ac:dyDescent="0.35">
      <c r="H800" s="31"/>
      <c r="M800" s="32"/>
      <c r="N800" s="33"/>
    </row>
    <row r="801" spans="8:14" ht="14.25" customHeight="1" x14ac:dyDescent="0.35">
      <c r="H801" s="31"/>
      <c r="M801" s="32"/>
      <c r="N801" s="33"/>
    </row>
    <row r="802" spans="8:14" ht="14.25" customHeight="1" x14ac:dyDescent="0.35">
      <c r="H802" s="31"/>
      <c r="M802" s="32"/>
      <c r="N802" s="33"/>
    </row>
    <row r="803" spans="8:14" ht="14.25" customHeight="1" x14ac:dyDescent="0.35">
      <c r="H803" s="31"/>
      <c r="M803" s="32"/>
      <c r="N803" s="33"/>
    </row>
    <row r="804" spans="8:14" ht="14.25" customHeight="1" x14ac:dyDescent="0.35">
      <c r="H804" s="31"/>
      <c r="M804" s="32"/>
      <c r="N804" s="33"/>
    </row>
    <row r="805" spans="8:14" ht="14.25" customHeight="1" x14ac:dyDescent="0.35">
      <c r="H805" s="31"/>
      <c r="M805" s="32"/>
      <c r="N805" s="33"/>
    </row>
    <row r="806" spans="8:14" ht="14.25" customHeight="1" x14ac:dyDescent="0.35">
      <c r="H806" s="31"/>
      <c r="M806" s="32"/>
      <c r="N806" s="33"/>
    </row>
    <row r="807" spans="8:14" ht="14.25" customHeight="1" x14ac:dyDescent="0.35">
      <c r="H807" s="31"/>
      <c r="M807" s="32"/>
      <c r="N807" s="33"/>
    </row>
    <row r="808" spans="8:14" ht="14.25" customHeight="1" x14ac:dyDescent="0.35">
      <c r="H808" s="31"/>
      <c r="M808" s="32"/>
      <c r="N808" s="33"/>
    </row>
    <row r="809" spans="8:14" ht="14.25" customHeight="1" x14ac:dyDescent="0.35">
      <c r="H809" s="31"/>
      <c r="M809" s="32"/>
      <c r="N809" s="33"/>
    </row>
    <row r="810" spans="8:14" ht="14.25" customHeight="1" x14ac:dyDescent="0.35">
      <c r="H810" s="31"/>
      <c r="M810" s="32"/>
      <c r="N810" s="33"/>
    </row>
    <row r="811" spans="8:14" ht="14.25" customHeight="1" x14ac:dyDescent="0.35">
      <c r="H811" s="31"/>
      <c r="M811" s="32"/>
      <c r="N811" s="33"/>
    </row>
    <row r="812" spans="8:14" ht="14.25" customHeight="1" x14ac:dyDescent="0.35">
      <c r="H812" s="31"/>
      <c r="M812" s="32"/>
      <c r="N812" s="33"/>
    </row>
    <row r="813" spans="8:14" ht="14.25" customHeight="1" x14ac:dyDescent="0.35">
      <c r="H813" s="31"/>
      <c r="M813" s="32"/>
      <c r="N813" s="33"/>
    </row>
    <row r="814" spans="8:14" ht="14.25" customHeight="1" x14ac:dyDescent="0.35">
      <c r="H814" s="31"/>
      <c r="M814" s="32"/>
      <c r="N814" s="33"/>
    </row>
    <row r="815" spans="8:14" ht="14.25" customHeight="1" x14ac:dyDescent="0.35">
      <c r="H815" s="31"/>
      <c r="M815" s="32"/>
      <c r="N815" s="33"/>
    </row>
    <row r="816" spans="8:14" ht="14.25" customHeight="1" x14ac:dyDescent="0.35">
      <c r="H816" s="31"/>
      <c r="M816" s="32"/>
      <c r="N816" s="33"/>
    </row>
    <row r="817" spans="8:14" ht="14.25" customHeight="1" x14ac:dyDescent="0.35">
      <c r="H817" s="31"/>
      <c r="M817" s="32"/>
      <c r="N817" s="33"/>
    </row>
    <row r="818" spans="8:14" ht="14.25" customHeight="1" x14ac:dyDescent="0.35">
      <c r="H818" s="31"/>
      <c r="M818" s="32"/>
      <c r="N818" s="33"/>
    </row>
    <row r="819" spans="8:14" ht="14.25" customHeight="1" x14ac:dyDescent="0.35">
      <c r="H819" s="31"/>
      <c r="M819" s="32"/>
      <c r="N819" s="33"/>
    </row>
    <row r="820" spans="8:14" ht="14.25" customHeight="1" x14ac:dyDescent="0.35">
      <c r="H820" s="31"/>
      <c r="M820" s="32"/>
      <c r="N820" s="33"/>
    </row>
    <row r="821" spans="8:14" ht="14.25" customHeight="1" x14ac:dyDescent="0.35">
      <c r="H821" s="31"/>
      <c r="M821" s="32"/>
      <c r="N821" s="33"/>
    </row>
    <row r="822" spans="8:14" ht="14.25" customHeight="1" x14ac:dyDescent="0.35">
      <c r="H822" s="31"/>
      <c r="M822" s="32"/>
      <c r="N822" s="33"/>
    </row>
    <row r="823" spans="8:14" ht="14.25" customHeight="1" x14ac:dyDescent="0.35">
      <c r="H823" s="31"/>
      <c r="M823" s="32"/>
      <c r="N823" s="33"/>
    </row>
    <row r="824" spans="8:14" ht="14.25" customHeight="1" x14ac:dyDescent="0.35">
      <c r="H824" s="31"/>
      <c r="M824" s="32"/>
      <c r="N824" s="33"/>
    </row>
    <row r="825" spans="8:14" ht="14.25" customHeight="1" x14ac:dyDescent="0.35">
      <c r="H825" s="31"/>
      <c r="M825" s="32"/>
      <c r="N825" s="33"/>
    </row>
    <row r="826" spans="8:14" ht="14.25" customHeight="1" x14ac:dyDescent="0.35">
      <c r="H826" s="31"/>
      <c r="M826" s="32"/>
      <c r="N826" s="33"/>
    </row>
    <row r="827" spans="8:14" ht="14.25" customHeight="1" x14ac:dyDescent="0.35">
      <c r="H827" s="31"/>
      <c r="M827" s="32"/>
      <c r="N827" s="33"/>
    </row>
    <row r="828" spans="8:14" ht="14.25" customHeight="1" x14ac:dyDescent="0.35">
      <c r="H828" s="31"/>
      <c r="M828" s="32"/>
      <c r="N828" s="33"/>
    </row>
    <row r="829" spans="8:14" ht="14.25" customHeight="1" x14ac:dyDescent="0.35">
      <c r="H829" s="31"/>
      <c r="M829" s="32"/>
      <c r="N829" s="33"/>
    </row>
    <row r="830" spans="8:14" ht="14.25" customHeight="1" x14ac:dyDescent="0.35">
      <c r="H830" s="31"/>
      <c r="M830" s="32"/>
      <c r="N830" s="33"/>
    </row>
    <row r="831" spans="8:14" ht="14.25" customHeight="1" x14ac:dyDescent="0.35">
      <c r="H831" s="31"/>
      <c r="M831" s="32"/>
      <c r="N831" s="33"/>
    </row>
    <row r="832" spans="8:14" ht="14.25" customHeight="1" x14ac:dyDescent="0.35">
      <c r="H832" s="31"/>
      <c r="M832" s="32"/>
      <c r="N832" s="33"/>
    </row>
    <row r="833" spans="8:14" ht="14.25" customHeight="1" x14ac:dyDescent="0.35">
      <c r="H833" s="31"/>
      <c r="M833" s="32"/>
      <c r="N833" s="33"/>
    </row>
    <row r="834" spans="8:14" ht="14.25" customHeight="1" x14ac:dyDescent="0.35">
      <c r="H834" s="31"/>
      <c r="M834" s="32"/>
      <c r="N834" s="33"/>
    </row>
    <row r="835" spans="8:14" ht="14.25" customHeight="1" x14ac:dyDescent="0.35">
      <c r="H835" s="31"/>
      <c r="M835" s="32"/>
      <c r="N835" s="33"/>
    </row>
    <row r="836" spans="8:14" ht="14.25" customHeight="1" x14ac:dyDescent="0.35">
      <c r="H836" s="31"/>
      <c r="M836" s="32"/>
      <c r="N836" s="33"/>
    </row>
    <row r="837" spans="8:14" ht="14.25" customHeight="1" x14ac:dyDescent="0.35">
      <c r="H837" s="31"/>
      <c r="M837" s="32"/>
      <c r="N837" s="33"/>
    </row>
    <row r="838" spans="8:14" ht="14.25" customHeight="1" x14ac:dyDescent="0.35">
      <c r="H838" s="31"/>
      <c r="M838" s="32"/>
      <c r="N838" s="33"/>
    </row>
    <row r="839" spans="8:14" ht="14.25" customHeight="1" x14ac:dyDescent="0.35">
      <c r="H839" s="31"/>
      <c r="M839" s="32"/>
      <c r="N839" s="33"/>
    </row>
    <row r="840" spans="8:14" ht="14.25" customHeight="1" x14ac:dyDescent="0.35">
      <c r="H840" s="31"/>
      <c r="M840" s="32"/>
      <c r="N840" s="33"/>
    </row>
    <row r="841" spans="8:14" ht="14.25" customHeight="1" x14ac:dyDescent="0.35">
      <c r="H841" s="31"/>
      <c r="M841" s="32"/>
      <c r="N841" s="33"/>
    </row>
    <row r="842" spans="8:14" ht="14.25" customHeight="1" x14ac:dyDescent="0.35">
      <c r="H842" s="31"/>
      <c r="M842" s="32"/>
      <c r="N842" s="33"/>
    </row>
    <row r="843" spans="8:14" ht="14.25" customHeight="1" x14ac:dyDescent="0.35">
      <c r="H843" s="31"/>
      <c r="M843" s="32"/>
      <c r="N843" s="33"/>
    </row>
    <row r="844" spans="8:14" ht="14.25" customHeight="1" x14ac:dyDescent="0.35">
      <c r="H844" s="31"/>
      <c r="M844" s="32"/>
      <c r="N844" s="33"/>
    </row>
    <row r="845" spans="8:14" ht="14.25" customHeight="1" x14ac:dyDescent="0.35">
      <c r="H845" s="31"/>
      <c r="M845" s="32"/>
      <c r="N845" s="33"/>
    </row>
    <row r="846" spans="8:14" ht="14.25" customHeight="1" x14ac:dyDescent="0.35">
      <c r="H846" s="31"/>
      <c r="M846" s="32"/>
      <c r="N846" s="33"/>
    </row>
    <row r="847" spans="8:14" ht="14.25" customHeight="1" x14ac:dyDescent="0.35">
      <c r="H847" s="31"/>
      <c r="M847" s="32"/>
      <c r="N847" s="33"/>
    </row>
    <row r="848" spans="8:14" ht="14.25" customHeight="1" x14ac:dyDescent="0.35">
      <c r="H848" s="31"/>
      <c r="M848" s="32"/>
      <c r="N848" s="33"/>
    </row>
    <row r="849" spans="8:14" ht="14.25" customHeight="1" x14ac:dyDescent="0.35">
      <c r="H849" s="31"/>
      <c r="M849" s="32"/>
      <c r="N849" s="33"/>
    </row>
    <row r="850" spans="8:14" ht="14.25" customHeight="1" x14ac:dyDescent="0.35">
      <c r="H850" s="31"/>
      <c r="M850" s="32"/>
      <c r="N850" s="33"/>
    </row>
    <row r="851" spans="8:14" ht="14.25" customHeight="1" x14ac:dyDescent="0.35">
      <c r="H851" s="31"/>
      <c r="M851" s="32"/>
      <c r="N851" s="33"/>
    </row>
    <row r="852" spans="8:14" ht="14.25" customHeight="1" x14ac:dyDescent="0.35">
      <c r="H852" s="31"/>
      <c r="M852" s="32"/>
      <c r="N852" s="33"/>
    </row>
    <row r="853" spans="8:14" ht="14.25" customHeight="1" x14ac:dyDescent="0.35">
      <c r="H853" s="31"/>
      <c r="M853" s="32"/>
      <c r="N853" s="33"/>
    </row>
    <row r="854" spans="8:14" ht="14.25" customHeight="1" x14ac:dyDescent="0.35">
      <c r="H854" s="31"/>
      <c r="M854" s="32"/>
      <c r="N854" s="33"/>
    </row>
    <row r="855" spans="8:14" ht="14.25" customHeight="1" x14ac:dyDescent="0.35">
      <c r="H855" s="31"/>
      <c r="M855" s="32"/>
      <c r="N855" s="33"/>
    </row>
    <row r="856" spans="8:14" ht="14.25" customHeight="1" x14ac:dyDescent="0.35">
      <c r="H856" s="31"/>
      <c r="M856" s="32"/>
      <c r="N856" s="33"/>
    </row>
    <row r="857" spans="8:14" ht="14.25" customHeight="1" x14ac:dyDescent="0.35">
      <c r="H857" s="31"/>
      <c r="M857" s="32"/>
      <c r="N857" s="33"/>
    </row>
    <row r="858" spans="8:14" ht="14.25" customHeight="1" x14ac:dyDescent="0.35">
      <c r="H858" s="31"/>
      <c r="M858" s="32"/>
      <c r="N858" s="33"/>
    </row>
    <row r="859" spans="8:14" ht="14.25" customHeight="1" x14ac:dyDescent="0.35">
      <c r="H859" s="31"/>
      <c r="M859" s="32"/>
      <c r="N859" s="33"/>
    </row>
    <row r="860" spans="8:14" ht="14.25" customHeight="1" x14ac:dyDescent="0.35">
      <c r="H860" s="31"/>
      <c r="M860" s="32"/>
      <c r="N860" s="33"/>
    </row>
    <row r="861" spans="8:14" ht="14.25" customHeight="1" x14ac:dyDescent="0.35">
      <c r="H861" s="31"/>
      <c r="M861" s="32"/>
      <c r="N861" s="33"/>
    </row>
    <row r="862" spans="8:14" ht="14.25" customHeight="1" x14ac:dyDescent="0.35">
      <c r="H862" s="31"/>
      <c r="M862" s="32"/>
      <c r="N862" s="33"/>
    </row>
    <row r="863" spans="8:14" ht="14.25" customHeight="1" x14ac:dyDescent="0.35">
      <c r="H863" s="31"/>
      <c r="M863" s="32"/>
      <c r="N863" s="33"/>
    </row>
    <row r="864" spans="8:14" ht="14.25" customHeight="1" x14ac:dyDescent="0.35">
      <c r="H864" s="31"/>
      <c r="M864" s="32"/>
      <c r="N864" s="33"/>
    </row>
    <row r="865" spans="8:14" ht="14.25" customHeight="1" x14ac:dyDescent="0.35">
      <c r="H865" s="31"/>
      <c r="M865" s="32"/>
      <c r="N865" s="33"/>
    </row>
    <row r="866" spans="8:14" ht="14.25" customHeight="1" x14ac:dyDescent="0.35">
      <c r="H866" s="31"/>
      <c r="M866" s="32"/>
      <c r="N866" s="33"/>
    </row>
    <row r="867" spans="8:14" ht="14.25" customHeight="1" x14ac:dyDescent="0.35">
      <c r="H867" s="31"/>
      <c r="M867" s="32"/>
      <c r="N867" s="33"/>
    </row>
    <row r="868" spans="8:14" ht="14.25" customHeight="1" x14ac:dyDescent="0.35">
      <c r="H868" s="31"/>
      <c r="M868" s="32"/>
      <c r="N868" s="33"/>
    </row>
    <row r="869" spans="8:14" ht="14.25" customHeight="1" x14ac:dyDescent="0.35">
      <c r="H869" s="31"/>
      <c r="M869" s="32"/>
      <c r="N869" s="33"/>
    </row>
    <row r="870" spans="8:14" ht="14.25" customHeight="1" x14ac:dyDescent="0.35">
      <c r="H870" s="31"/>
      <c r="M870" s="32"/>
      <c r="N870" s="33"/>
    </row>
    <row r="871" spans="8:14" ht="14.25" customHeight="1" x14ac:dyDescent="0.35">
      <c r="H871" s="31"/>
      <c r="M871" s="32"/>
      <c r="N871" s="33"/>
    </row>
    <row r="872" spans="8:14" ht="14.25" customHeight="1" x14ac:dyDescent="0.35">
      <c r="H872" s="31"/>
      <c r="M872" s="32"/>
      <c r="N872" s="33"/>
    </row>
    <row r="873" spans="8:14" ht="14.25" customHeight="1" x14ac:dyDescent="0.35">
      <c r="H873" s="31"/>
      <c r="M873" s="32"/>
      <c r="N873" s="33"/>
    </row>
    <row r="874" spans="8:14" ht="14.25" customHeight="1" x14ac:dyDescent="0.35">
      <c r="H874" s="31"/>
      <c r="M874" s="32"/>
      <c r="N874" s="33"/>
    </row>
    <row r="875" spans="8:14" ht="14.25" customHeight="1" x14ac:dyDescent="0.35">
      <c r="H875" s="31"/>
      <c r="M875" s="32"/>
      <c r="N875" s="33"/>
    </row>
    <row r="876" spans="8:14" ht="14.25" customHeight="1" x14ac:dyDescent="0.35">
      <c r="H876" s="31"/>
      <c r="M876" s="32"/>
      <c r="N876" s="33"/>
    </row>
    <row r="877" spans="8:14" ht="14.25" customHeight="1" x14ac:dyDescent="0.35">
      <c r="H877" s="31"/>
      <c r="M877" s="32"/>
      <c r="N877" s="33"/>
    </row>
    <row r="878" spans="8:14" ht="14.25" customHeight="1" x14ac:dyDescent="0.35">
      <c r="H878" s="31"/>
      <c r="M878" s="32"/>
      <c r="N878" s="33"/>
    </row>
    <row r="879" spans="8:14" ht="14.25" customHeight="1" x14ac:dyDescent="0.35">
      <c r="H879" s="31"/>
      <c r="M879" s="32"/>
      <c r="N879" s="33"/>
    </row>
    <row r="880" spans="8:14" ht="14.25" customHeight="1" x14ac:dyDescent="0.35">
      <c r="H880" s="31"/>
      <c r="M880" s="32"/>
      <c r="N880" s="33"/>
    </row>
    <row r="881" spans="8:14" ht="14.25" customHeight="1" x14ac:dyDescent="0.35">
      <c r="H881" s="31"/>
      <c r="M881" s="32"/>
      <c r="N881" s="33"/>
    </row>
    <row r="882" spans="8:14" ht="14.25" customHeight="1" x14ac:dyDescent="0.35">
      <c r="H882" s="31"/>
      <c r="M882" s="32"/>
      <c r="N882" s="33"/>
    </row>
    <row r="883" spans="8:14" ht="14.25" customHeight="1" x14ac:dyDescent="0.35">
      <c r="H883" s="31"/>
      <c r="M883" s="32"/>
      <c r="N883" s="33"/>
    </row>
    <row r="884" spans="8:14" ht="14.25" customHeight="1" x14ac:dyDescent="0.35">
      <c r="H884" s="31"/>
      <c r="M884" s="32"/>
      <c r="N884" s="33"/>
    </row>
    <row r="885" spans="8:14" ht="14.25" customHeight="1" x14ac:dyDescent="0.35">
      <c r="H885" s="31"/>
      <c r="M885" s="32"/>
      <c r="N885" s="33"/>
    </row>
    <row r="886" spans="8:14" ht="14.25" customHeight="1" x14ac:dyDescent="0.35">
      <c r="H886" s="31"/>
      <c r="M886" s="32"/>
      <c r="N886" s="33"/>
    </row>
    <row r="887" spans="8:14" ht="14.25" customHeight="1" x14ac:dyDescent="0.35">
      <c r="H887" s="31"/>
      <c r="M887" s="32"/>
      <c r="N887" s="33"/>
    </row>
    <row r="888" spans="8:14" ht="14.25" customHeight="1" x14ac:dyDescent="0.35">
      <c r="H888" s="31"/>
      <c r="M888" s="32"/>
      <c r="N888" s="33"/>
    </row>
    <row r="889" spans="8:14" ht="14.25" customHeight="1" x14ac:dyDescent="0.35">
      <c r="H889" s="31"/>
      <c r="M889" s="32"/>
      <c r="N889" s="33"/>
    </row>
    <row r="890" spans="8:14" ht="14.25" customHeight="1" x14ac:dyDescent="0.35">
      <c r="H890" s="31"/>
      <c r="M890" s="32"/>
      <c r="N890" s="33"/>
    </row>
    <row r="891" spans="8:14" ht="14.25" customHeight="1" x14ac:dyDescent="0.35">
      <c r="H891" s="31"/>
      <c r="M891" s="32"/>
      <c r="N891" s="33"/>
    </row>
    <row r="892" spans="8:14" ht="14.25" customHeight="1" x14ac:dyDescent="0.35">
      <c r="H892" s="31"/>
      <c r="M892" s="32"/>
      <c r="N892" s="33"/>
    </row>
    <row r="893" spans="8:14" ht="14.25" customHeight="1" x14ac:dyDescent="0.35">
      <c r="H893" s="31"/>
      <c r="M893" s="32"/>
      <c r="N893" s="33"/>
    </row>
    <row r="894" spans="8:14" ht="14.25" customHeight="1" x14ac:dyDescent="0.35">
      <c r="H894" s="31"/>
      <c r="M894" s="32"/>
      <c r="N894" s="33"/>
    </row>
    <row r="895" spans="8:14" ht="14.25" customHeight="1" x14ac:dyDescent="0.35">
      <c r="H895" s="31"/>
      <c r="M895" s="32"/>
      <c r="N895" s="33"/>
    </row>
    <row r="896" spans="8:14" ht="14.25" customHeight="1" x14ac:dyDescent="0.35">
      <c r="H896" s="31"/>
      <c r="M896" s="32"/>
      <c r="N896" s="33"/>
    </row>
    <row r="897" spans="8:14" ht="14.25" customHeight="1" x14ac:dyDescent="0.35">
      <c r="H897" s="31"/>
      <c r="M897" s="32"/>
      <c r="N897" s="33"/>
    </row>
    <row r="898" spans="8:14" ht="14.25" customHeight="1" x14ac:dyDescent="0.35">
      <c r="H898" s="31"/>
      <c r="M898" s="32"/>
      <c r="N898" s="33"/>
    </row>
    <row r="899" spans="8:14" ht="14.25" customHeight="1" x14ac:dyDescent="0.35">
      <c r="H899" s="31"/>
      <c r="M899" s="32"/>
      <c r="N899" s="33"/>
    </row>
    <row r="900" spans="8:14" ht="14.25" customHeight="1" x14ac:dyDescent="0.35">
      <c r="H900" s="31"/>
      <c r="M900" s="32"/>
      <c r="N900" s="33"/>
    </row>
    <row r="901" spans="8:14" ht="14.25" customHeight="1" x14ac:dyDescent="0.35">
      <c r="H901" s="31"/>
      <c r="M901" s="32"/>
      <c r="N901" s="33"/>
    </row>
    <row r="902" spans="8:14" ht="14.25" customHeight="1" x14ac:dyDescent="0.35">
      <c r="H902" s="31"/>
      <c r="M902" s="32"/>
      <c r="N902" s="33"/>
    </row>
    <row r="903" spans="8:14" ht="14.25" customHeight="1" x14ac:dyDescent="0.35">
      <c r="H903" s="31"/>
      <c r="M903" s="32"/>
      <c r="N903" s="33"/>
    </row>
    <row r="904" spans="8:14" ht="14.25" customHeight="1" x14ac:dyDescent="0.35">
      <c r="H904" s="31"/>
      <c r="M904" s="32"/>
      <c r="N904" s="33"/>
    </row>
    <row r="905" spans="8:14" ht="14.25" customHeight="1" x14ac:dyDescent="0.35">
      <c r="H905" s="31"/>
      <c r="M905" s="32"/>
      <c r="N905" s="33"/>
    </row>
    <row r="906" spans="8:14" ht="14.25" customHeight="1" x14ac:dyDescent="0.35">
      <c r="H906" s="31"/>
      <c r="M906" s="32"/>
      <c r="N906" s="33"/>
    </row>
    <row r="907" spans="8:14" ht="14.25" customHeight="1" x14ac:dyDescent="0.35">
      <c r="H907" s="31"/>
      <c r="M907" s="32"/>
      <c r="N907" s="33"/>
    </row>
    <row r="908" spans="8:14" ht="14.25" customHeight="1" x14ac:dyDescent="0.35">
      <c r="H908" s="31"/>
      <c r="M908" s="32"/>
      <c r="N908" s="33"/>
    </row>
    <row r="909" spans="8:14" ht="14.25" customHeight="1" x14ac:dyDescent="0.35">
      <c r="H909" s="31"/>
      <c r="M909" s="32"/>
      <c r="N909" s="33"/>
    </row>
    <row r="910" spans="8:14" ht="14.25" customHeight="1" x14ac:dyDescent="0.35">
      <c r="H910" s="31"/>
      <c r="M910" s="32"/>
      <c r="N910" s="33"/>
    </row>
    <row r="911" spans="8:14" ht="14.25" customHeight="1" x14ac:dyDescent="0.35">
      <c r="H911" s="31"/>
      <c r="M911" s="32"/>
      <c r="N911" s="33"/>
    </row>
    <row r="912" spans="8:14" ht="14.25" customHeight="1" x14ac:dyDescent="0.35">
      <c r="H912" s="31"/>
      <c r="M912" s="32"/>
      <c r="N912" s="33"/>
    </row>
    <row r="913" spans="8:14" ht="14.25" customHeight="1" x14ac:dyDescent="0.35">
      <c r="H913" s="31"/>
      <c r="M913" s="32"/>
      <c r="N913" s="33"/>
    </row>
    <row r="914" spans="8:14" ht="14.25" customHeight="1" x14ac:dyDescent="0.35">
      <c r="H914" s="31"/>
      <c r="M914" s="32"/>
      <c r="N914" s="33"/>
    </row>
    <row r="915" spans="8:14" ht="14.25" customHeight="1" x14ac:dyDescent="0.35">
      <c r="H915" s="31"/>
      <c r="M915" s="32"/>
      <c r="N915" s="33"/>
    </row>
    <row r="916" spans="8:14" ht="14.25" customHeight="1" x14ac:dyDescent="0.35">
      <c r="H916" s="31"/>
      <c r="M916" s="32"/>
      <c r="N916" s="33"/>
    </row>
    <row r="917" spans="8:14" ht="14.25" customHeight="1" x14ac:dyDescent="0.35">
      <c r="H917" s="31"/>
      <c r="M917" s="32"/>
      <c r="N917" s="33"/>
    </row>
    <row r="918" spans="8:14" ht="14.25" customHeight="1" x14ac:dyDescent="0.35">
      <c r="H918" s="31"/>
      <c r="M918" s="32"/>
      <c r="N918" s="33"/>
    </row>
    <row r="919" spans="8:14" ht="14.25" customHeight="1" x14ac:dyDescent="0.35">
      <c r="H919" s="31"/>
      <c r="M919" s="32"/>
      <c r="N919" s="33"/>
    </row>
    <row r="920" spans="8:14" ht="14.25" customHeight="1" x14ac:dyDescent="0.35">
      <c r="H920" s="31"/>
      <c r="M920" s="32"/>
      <c r="N920" s="33"/>
    </row>
    <row r="921" spans="8:14" ht="14.25" customHeight="1" x14ac:dyDescent="0.35">
      <c r="H921" s="31"/>
      <c r="M921" s="32"/>
      <c r="N921" s="33"/>
    </row>
    <row r="922" spans="8:14" ht="14.25" customHeight="1" x14ac:dyDescent="0.35">
      <c r="H922" s="31"/>
      <c r="M922" s="32"/>
      <c r="N922" s="33"/>
    </row>
    <row r="923" spans="8:14" ht="14.25" customHeight="1" x14ac:dyDescent="0.35">
      <c r="H923" s="31"/>
      <c r="M923" s="32"/>
      <c r="N923" s="33"/>
    </row>
    <row r="924" spans="8:14" ht="14.25" customHeight="1" x14ac:dyDescent="0.35">
      <c r="H924" s="31"/>
      <c r="M924" s="32"/>
      <c r="N924" s="33"/>
    </row>
    <row r="925" spans="8:14" ht="14.25" customHeight="1" x14ac:dyDescent="0.35">
      <c r="H925" s="31"/>
      <c r="M925" s="32"/>
      <c r="N925" s="33"/>
    </row>
    <row r="926" spans="8:14" ht="14.25" customHeight="1" x14ac:dyDescent="0.35">
      <c r="H926" s="31"/>
      <c r="M926" s="32"/>
      <c r="N926" s="33"/>
    </row>
    <row r="927" spans="8:14" ht="14.25" customHeight="1" x14ac:dyDescent="0.35">
      <c r="H927" s="31"/>
      <c r="M927" s="32"/>
      <c r="N927" s="33"/>
    </row>
    <row r="928" spans="8:14" ht="14.25" customHeight="1" x14ac:dyDescent="0.35">
      <c r="H928" s="31"/>
      <c r="M928" s="32"/>
      <c r="N928" s="33"/>
    </row>
    <row r="929" spans="8:14" ht="14.25" customHeight="1" x14ac:dyDescent="0.35">
      <c r="H929" s="31"/>
      <c r="M929" s="32"/>
      <c r="N929" s="33"/>
    </row>
    <row r="930" spans="8:14" ht="14.25" customHeight="1" x14ac:dyDescent="0.35">
      <c r="H930" s="31"/>
      <c r="M930" s="32"/>
      <c r="N930" s="33"/>
    </row>
    <row r="931" spans="8:14" ht="14.25" customHeight="1" x14ac:dyDescent="0.35">
      <c r="H931" s="31"/>
      <c r="M931" s="32"/>
      <c r="N931" s="33"/>
    </row>
    <row r="932" spans="8:14" ht="14.25" customHeight="1" x14ac:dyDescent="0.35">
      <c r="H932" s="31"/>
      <c r="M932" s="32"/>
      <c r="N932" s="33"/>
    </row>
    <row r="933" spans="8:14" ht="14.25" customHeight="1" x14ac:dyDescent="0.35">
      <c r="H933" s="31"/>
      <c r="M933" s="32"/>
      <c r="N933" s="33"/>
    </row>
    <row r="934" spans="8:14" ht="14.25" customHeight="1" x14ac:dyDescent="0.35">
      <c r="H934" s="31"/>
      <c r="M934" s="32"/>
      <c r="N934" s="33"/>
    </row>
    <row r="935" spans="8:14" ht="14.25" customHeight="1" x14ac:dyDescent="0.35">
      <c r="H935" s="31"/>
      <c r="M935" s="32"/>
      <c r="N935" s="33"/>
    </row>
    <row r="936" spans="8:14" ht="14.25" customHeight="1" x14ac:dyDescent="0.35">
      <c r="H936" s="31"/>
      <c r="M936" s="32"/>
      <c r="N936" s="33"/>
    </row>
    <row r="937" spans="8:14" ht="14.25" customHeight="1" x14ac:dyDescent="0.35">
      <c r="H937" s="31"/>
      <c r="M937" s="32"/>
      <c r="N937" s="33"/>
    </row>
    <row r="938" spans="8:14" ht="14.25" customHeight="1" x14ac:dyDescent="0.35">
      <c r="H938" s="31"/>
      <c r="M938" s="32"/>
      <c r="N938" s="33"/>
    </row>
    <row r="939" spans="8:14" ht="14.25" customHeight="1" x14ac:dyDescent="0.35">
      <c r="H939" s="31"/>
      <c r="M939" s="32"/>
      <c r="N939" s="33"/>
    </row>
    <row r="940" spans="8:14" ht="14.25" customHeight="1" x14ac:dyDescent="0.35">
      <c r="H940" s="31"/>
      <c r="M940" s="32"/>
      <c r="N940" s="33"/>
    </row>
    <row r="941" spans="8:14" ht="14.25" customHeight="1" x14ac:dyDescent="0.35">
      <c r="H941" s="31"/>
      <c r="M941" s="32"/>
      <c r="N941" s="33"/>
    </row>
    <row r="942" spans="8:14" ht="14.25" customHeight="1" x14ac:dyDescent="0.35">
      <c r="H942" s="31"/>
      <c r="M942" s="32"/>
      <c r="N942" s="33"/>
    </row>
    <row r="943" spans="8:14" ht="14.25" customHeight="1" x14ac:dyDescent="0.35">
      <c r="H943" s="31"/>
      <c r="M943" s="32"/>
      <c r="N943" s="33"/>
    </row>
    <row r="944" spans="8:14" ht="14.25" customHeight="1" x14ac:dyDescent="0.35">
      <c r="H944" s="31"/>
      <c r="M944" s="32"/>
      <c r="N944" s="33"/>
    </row>
    <row r="945" spans="8:14" ht="14.25" customHeight="1" x14ac:dyDescent="0.35">
      <c r="H945" s="31"/>
      <c r="M945" s="32"/>
      <c r="N945" s="33"/>
    </row>
    <row r="946" spans="8:14" ht="14.25" customHeight="1" x14ac:dyDescent="0.35">
      <c r="H946" s="31"/>
      <c r="M946" s="32"/>
      <c r="N946" s="33"/>
    </row>
    <row r="947" spans="8:14" ht="14.25" customHeight="1" x14ac:dyDescent="0.35">
      <c r="H947" s="31"/>
      <c r="M947" s="32"/>
      <c r="N947" s="33"/>
    </row>
    <row r="948" spans="8:14" ht="14.25" customHeight="1" x14ac:dyDescent="0.35">
      <c r="H948" s="31"/>
      <c r="M948" s="32"/>
      <c r="N948" s="33"/>
    </row>
    <row r="949" spans="8:14" ht="14.25" customHeight="1" x14ac:dyDescent="0.35">
      <c r="H949" s="31"/>
      <c r="M949" s="32"/>
      <c r="N949" s="33"/>
    </row>
    <row r="950" spans="8:14" ht="14.25" customHeight="1" x14ac:dyDescent="0.35">
      <c r="H950" s="31"/>
      <c r="M950" s="32"/>
      <c r="N950" s="33"/>
    </row>
    <row r="951" spans="8:14" ht="14.25" customHeight="1" x14ac:dyDescent="0.35">
      <c r="H951" s="31"/>
      <c r="M951" s="32"/>
      <c r="N951" s="33"/>
    </row>
    <row r="952" spans="8:14" ht="14.25" customHeight="1" x14ac:dyDescent="0.35">
      <c r="H952" s="31"/>
      <c r="M952" s="32"/>
      <c r="N952" s="33"/>
    </row>
    <row r="953" spans="8:14" ht="14.25" customHeight="1" x14ac:dyDescent="0.35">
      <c r="H953" s="31"/>
      <c r="M953" s="32"/>
      <c r="N953" s="33"/>
    </row>
    <row r="954" spans="8:14" ht="14.25" customHeight="1" x14ac:dyDescent="0.35">
      <c r="H954" s="31"/>
      <c r="M954" s="32"/>
      <c r="N954" s="33"/>
    </row>
    <row r="955" spans="8:14" ht="14.25" customHeight="1" x14ac:dyDescent="0.35">
      <c r="H955" s="31"/>
      <c r="M955" s="32"/>
      <c r="N955" s="33"/>
    </row>
    <row r="956" spans="8:14" ht="14.25" customHeight="1" x14ac:dyDescent="0.35">
      <c r="H956" s="31"/>
      <c r="M956" s="32"/>
      <c r="N956" s="33"/>
    </row>
    <row r="957" spans="8:14" ht="14.25" customHeight="1" x14ac:dyDescent="0.35">
      <c r="H957" s="31"/>
      <c r="M957" s="32"/>
      <c r="N957" s="33"/>
    </row>
    <row r="958" spans="8:14" ht="14.25" customHeight="1" x14ac:dyDescent="0.35">
      <c r="H958" s="31"/>
      <c r="M958" s="32"/>
      <c r="N958" s="33"/>
    </row>
    <row r="959" spans="8:14" ht="14.25" customHeight="1" x14ac:dyDescent="0.35">
      <c r="H959" s="31"/>
      <c r="M959" s="32"/>
      <c r="N959" s="33"/>
    </row>
    <row r="960" spans="8:14" ht="14.25" customHeight="1" x14ac:dyDescent="0.35">
      <c r="H960" s="31"/>
      <c r="M960" s="32"/>
      <c r="N960" s="33"/>
    </row>
    <row r="961" spans="8:14" ht="14.25" customHeight="1" x14ac:dyDescent="0.35">
      <c r="H961" s="31"/>
      <c r="M961" s="32"/>
      <c r="N961" s="33"/>
    </row>
    <row r="962" spans="8:14" ht="14.25" customHeight="1" x14ac:dyDescent="0.35">
      <c r="H962" s="31"/>
      <c r="M962" s="32"/>
      <c r="N962" s="33"/>
    </row>
    <row r="963" spans="8:14" ht="14.25" customHeight="1" x14ac:dyDescent="0.35">
      <c r="H963" s="31"/>
      <c r="M963" s="32"/>
      <c r="N963" s="33"/>
    </row>
    <row r="964" spans="8:14" ht="14.25" customHeight="1" x14ac:dyDescent="0.35">
      <c r="H964" s="31"/>
      <c r="M964" s="32"/>
      <c r="N964" s="33"/>
    </row>
    <row r="965" spans="8:14" ht="14.25" customHeight="1" x14ac:dyDescent="0.35">
      <c r="H965" s="31"/>
      <c r="M965" s="32"/>
      <c r="N965" s="33"/>
    </row>
    <row r="966" spans="8:14" ht="14.25" customHeight="1" x14ac:dyDescent="0.35">
      <c r="H966" s="31"/>
      <c r="M966" s="32"/>
      <c r="N966" s="33"/>
    </row>
    <row r="967" spans="8:14" ht="14.25" customHeight="1" x14ac:dyDescent="0.35">
      <c r="H967" s="31"/>
      <c r="M967" s="32"/>
      <c r="N967" s="33"/>
    </row>
    <row r="968" spans="8:14" ht="14.25" customHeight="1" x14ac:dyDescent="0.35">
      <c r="H968" s="31"/>
      <c r="M968" s="32"/>
      <c r="N968" s="33"/>
    </row>
    <row r="969" spans="8:14" ht="14.25" customHeight="1" x14ac:dyDescent="0.35">
      <c r="H969" s="31"/>
      <c r="M969" s="32"/>
      <c r="N969" s="33"/>
    </row>
    <row r="970" spans="8:14" ht="14.25" customHeight="1" x14ac:dyDescent="0.35">
      <c r="H970" s="31"/>
      <c r="M970" s="32"/>
      <c r="N970" s="33"/>
    </row>
    <row r="971" spans="8:14" ht="14.25" customHeight="1" x14ac:dyDescent="0.35">
      <c r="H971" s="31"/>
      <c r="M971" s="32"/>
      <c r="N971" s="33"/>
    </row>
    <row r="972" spans="8:14" ht="14.25" customHeight="1" x14ac:dyDescent="0.35">
      <c r="H972" s="31"/>
      <c r="M972" s="32"/>
      <c r="N972" s="33"/>
    </row>
    <row r="973" spans="8:14" ht="14.25" customHeight="1" x14ac:dyDescent="0.35">
      <c r="H973" s="31"/>
      <c r="M973" s="32"/>
      <c r="N973" s="33"/>
    </row>
    <row r="974" spans="8:14" ht="14.25" customHeight="1" x14ac:dyDescent="0.35">
      <c r="H974" s="31"/>
      <c r="M974" s="32"/>
      <c r="N974" s="33"/>
    </row>
    <row r="975" spans="8:14" ht="14.25" customHeight="1" x14ac:dyDescent="0.35">
      <c r="H975" s="31"/>
      <c r="M975" s="32"/>
      <c r="N975" s="33"/>
    </row>
    <row r="976" spans="8:14" ht="14.25" customHeight="1" x14ac:dyDescent="0.35">
      <c r="H976" s="31"/>
      <c r="M976" s="32"/>
      <c r="N976" s="33"/>
    </row>
    <row r="977" spans="8:14" ht="14.25" customHeight="1" x14ac:dyDescent="0.35">
      <c r="H977" s="31"/>
      <c r="M977" s="32"/>
      <c r="N977" s="33"/>
    </row>
    <row r="978" spans="8:14" ht="14.25" customHeight="1" x14ac:dyDescent="0.35">
      <c r="H978" s="31"/>
      <c r="M978" s="32"/>
      <c r="N978" s="33"/>
    </row>
    <row r="979" spans="8:14" ht="14.25" customHeight="1" x14ac:dyDescent="0.35">
      <c r="H979" s="31"/>
      <c r="M979" s="32"/>
      <c r="N979" s="33"/>
    </row>
    <row r="980" spans="8:14" ht="14.25" customHeight="1" x14ac:dyDescent="0.35">
      <c r="H980" s="31"/>
      <c r="M980" s="32"/>
      <c r="N980" s="33"/>
    </row>
    <row r="981" spans="8:14" ht="14.25" customHeight="1" x14ac:dyDescent="0.35">
      <c r="H981" s="31"/>
      <c r="M981" s="32"/>
      <c r="N981" s="33"/>
    </row>
    <row r="982" spans="8:14" ht="14.25" customHeight="1" x14ac:dyDescent="0.35">
      <c r="H982" s="31"/>
      <c r="M982" s="32"/>
      <c r="N982" s="33"/>
    </row>
    <row r="983" spans="8:14" ht="14.25" customHeight="1" x14ac:dyDescent="0.35">
      <c r="H983" s="31"/>
      <c r="M983" s="32"/>
      <c r="N983" s="33"/>
    </row>
    <row r="984" spans="8:14" ht="14.25" customHeight="1" x14ac:dyDescent="0.35">
      <c r="H984" s="31"/>
      <c r="M984" s="32"/>
      <c r="N984" s="33"/>
    </row>
    <row r="985" spans="8:14" ht="14.25" customHeight="1" x14ac:dyDescent="0.35">
      <c r="H985" s="31"/>
      <c r="M985" s="32"/>
      <c r="N985" s="33"/>
    </row>
    <row r="986" spans="8:14" ht="14.25" customHeight="1" x14ac:dyDescent="0.35">
      <c r="H986" s="31"/>
      <c r="M986" s="32"/>
      <c r="N986" s="33"/>
    </row>
    <row r="987" spans="8:14" ht="14.25" customHeight="1" x14ac:dyDescent="0.35">
      <c r="H987" s="31"/>
      <c r="M987" s="32"/>
      <c r="N987" s="33"/>
    </row>
    <row r="988" spans="8:14" ht="14.25" customHeight="1" x14ac:dyDescent="0.35">
      <c r="H988" s="31"/>
      <c r="M988" s="32"/>
      <c r="N988" s="33"/>
    </row>
    <row r="989" spans="8:14" ht="14.25" customHeight="1" x14ac:dyDescent="0.35">
      <c r="H989" s="31"/>
      <c r="M989" s="32"/>
      <c r="N989" s="33"/>
    </row>
    <row r="990" spans="8:14" ht="14.25" customHeight="1" x14ac:dyDescent="0.35">
      <c r="H990" s="31"/>
      <c r="M990" s="32"/>
      <c r="N990" s="33"/>
    </row>
    <row r="991" spans="8:14" ht="14.25" customHeight="1" x14ac:dyDescent="0.35">
      <c r="H991" s="31"/>
      <c r="M991" s="32"/>
      <c r="N991" s="33"/>
    </row>
    <row r="992" spans="8:14" ht="14.25" customHeight="1" x14ac:dyDescent="0.35">
      <c r="H992" s="31"/>
      <c r="M992" s="32"/>
      <c r="N992" s="33"/>
    </row>
    <row r="993" spans="8:14" ht="14.25" customHeight="1" x14ac:dyDescent="0.35">
      <c r="H993" s="31"/>
      <c r="M993" s="32"/>
      <c r="N993" s="33"/>
    </row>
    <row r="994" spans="8:14" ht="14.25" customHeight="1" x14ac:dyDescent="0.35">
      <c r="H994" s="31"/>
      <c r="M994" s="32"/>
      <c r="N994" s="33"/>
    </row>
    <row r="995" spans="8:14" ht="14.25" customHeight="1" x14ac:dyDescent="0.35">
      <c r="H995" s="31"/>
      <c r="M995" s="32"/>
      <c r="N995" s="33"/>
    </row>
    <row r="996" spans="8:14" ht="14.25" customHeight="1" x14ac:dyDescent="0.35">
      <c r="H996" s="31"/>
      <c r="M996" s="32"/>
      <c r="N996" s="33"/>
    </row>
    <row r="997" spans="8:14" ht="14.25" customHeight="1" x14ac:dyDescent="0.35">
      <c r="H997" s="31"/>
      <c r="M997" s="32"/>
      <c r="N997" s="33"/>
    </row>
    <row r="998" spans="8:14" ht="14.25" customHeight="1" x14ac:dyDescent="0.35">
      <c r="H998" s="31"/>
      <c r="M998" s="32"/>
      <c r="N998" s="33"/>
    </row>
    <row r="999" spans="8:14" ht="14.25" customHeight="1" x14ac:dyDescent="0.35">
      <c r="H999" s="31"/>
      <c r="M999" s="32"/>
      <c r="N999" s="33"/>
    </row>
    <row r="1000" spans="8:14" ht="14.25" customHeight="1" x14ac:dyDescent="0.35">
      <c r="H1000" s="31"/>
      <c r="M1000" s="32"/>
      <c r="N1000" s="33"/>
    </row>
  </sheetData>
  <pageMargins left="0.7" right="0.7" top="0.75" bottom="0.75" header="0" footer="0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BF7DC-E433-484F-ADD5-229D9BFB209E}">
  <dimension ref="A1:O36"/>
  <sheetViews>
    <sheetView workbookViewId="0">
      <selection activeCell="F30" sqref="F30"/>
    </sheetView>
  </sheetViews>
  <sheetFormatPr baseColWidth="10" defaultRowHeight="14.5" x14ac:dyDescent="0.35"/>
  <cols>
    <col min="10" max="10" width="14.726562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35">
      <c r="A2" t="s">
        <v>405</v>
      </c>
      <c r="B2">
        <v>10</v>
      </c>
      <c r="C2" t="s">
        <v>31</v>
      </c>
      <c r="D2" t="s">
        <v>21</v>
      </c>
      <c r="E2">
        <v>26</v>
      </c>
      <c r="F2" t="s">
        <v>39</v>
      </c>
      <c r="G2">
        <v>50</v>
      </c>
      <c r="I2" s="42">
        <v>45436</v>
      </c>
      <c r="J2" s="42">
        <v>45509</v>
      </c>
      <c r="K2">
        <f>J2-I2</f>
        <v>73</v>
      </c>
      <c r="L2">
        <v>1</v>
      </c>
      <c r="M2">
        <v>1</v>
      </c>
      <c r="N2">
        <v>0</v>
      </c>
      <c r="O2">
        <v>1</v>
      </c>
    </row>
    <row r="3" spans="1:15" x14ac:dyDescent="0.35">
      <c r="A3" t="s">
        <v>406</v>
      </c>
      <c r="B3">
        <v>10</v>
      </c>
      <c r="C3" t="s">
        <v>31</v>
      </c>
      <c r="D3" t="s">
        <v>21</v>
      </c>
      <c r="E3">
        <v>26</v>
      </c>
      <c r="F3" t="s">
        <v>39</v>
      </c>
      <c r="G3">
        <v>50</v>
      </c>
      <c r="I3" s="42">
        <v>45436</v>
      </c>
      <c r="J3" s="42">
        <v>45523</v>
      </c>
      <c r="K3">
        <f t="shared" ref="K3:K5" si="0">J3-I3</f>
        <v>87</v>
      </c>
      <c r="L3">
        <v>1</v>
      </c>
      <c r="M3">
        <v>1</v>
      </c>
      <c r="N3">
        <v>0</v>
      </c>
      <c r="O3">
        <v>1</v>
      </c>
    </row>
    <row r="4" spans="1:15" x14ac:dyDescent="0.35">
      <c r="A4" t="s">
        <v>407</v>
      </c>
      <c r="B4">
        <v>10</v>
      </c>
      <c r="C4" t="s">
        <v>31</v>
      </c>
      <c r="D4" t="s">
        <v>18</v>
      </c>
      <c r="E4">
        <v>13</v>
      </c>
      <c r="F4" t="s">
        <v>32</v>
      </c>
      <c r="G4">
        <v>79</v>
      </c>
      <c r="I4" s="42">
        <v>45436</v>
      </c>
      <c r="J4" s="42">
        <v>45526</v>
      </c>
      <c r="K4">
        <f t="shared" si="0"/>
        <v>90</v>
      </c>
      <c r="L4">
        <v>1</v>
      </c>
      <c r="M4">
        <v>1</v>
      </c>
      <c r="N4">
        <v>0</v>
      </c>
      <c r="O4">
        <v>1</v>
      </c>
    </row>
    <row r="5" spans="1:15" x14ac:dyDescent="0.35">
      <c r="A5" t="s">
        <v>408</v>
      </c>
      <c r="B5">
        <v>10</v>
      </c>
      <c r="C5" t="s">
        <v>31</v>
      </c>
      <c r="D5" t="s">
        <v>18</v>
      </c>
      <c r="E5">
        <v>13</v>
      </c>
      <c r="F5" t="s">
        <v>32</v>
      </c>
      <c r="G5">
        <v>79</v>
      </c>
      <c r="I5" s="42">
        <v>45436</v>
      </c>
      <c r="J5" s="42">
        <v>45534</v>
      </c>
      <c r="K5">
        <f t="shared" si="0"/>
        <v>98</v>
      </c>
      <c r="L5">
        <v>1</v>
      </c>
      <c r="M5">
        <v>1</v>
      </c>
      <c r="N5">
        <v>0</v>
      </c>
      <c r="O5">
        <v>1</v>
      </c>
    </row>
    <row r="8" spans="1:15" x14ac:dyDescent="0.35">
      <c r="K8">
        <f>AVERAGE(K2:K5)</f>
        <v>87</v>
      </c>
    </row>
    <row r="9" spans="1:15" x14ac:dyDescent="0.35">
      <c r="K9">
        <f>STDEV(K2:K5)</f>
        <v>10.424330514074594</v>
      </c>
    </row>
    <row r="12" spans="1:15" x14ac:dyDescent="0.35">
      <c r="B12" t="s">
        <v>409</v>
      </c>
    </row>
    <row r="13" spans="1:15" x14ac:dyDescent="0.35">
      <c r="A13" s="34" t="s">
        <v>380</v>
      </c>
      <c r="B13" s="39">
        <v>0</v>
      </c>
      <c r="C13" s="39"/>
      <c r="D13" s="39"/>
    </row>
    <row r="14" spans="1:15" x14ac:dyDescent="0.35">
      <c r="A14" s="34" t="s">
        <v>381</v>
      </c>
      <c r="B14" s="39">
        <v>0</v>
      </c>
      <c r="C14" s="39"/>
      <c r="D14" s="39"/>
    </row>
    <row r="15" spans="1:15" x14ac:dyDescent="0.35">
      <c r="A15" s="34" t="s">
        <v>382</v>
      </c>
      <c r="B15" s="39">
        <v>0</v>
      </c>
      <c r="C15" s="39"/>
      <c r="D15" s="39"/>
    </row>
    <row r="16" spans="1:15" x14ac:dyDescent="0.35">
      <c r="A16" s="34" t="s">
        <v>383</v>
      </c>
      <c r="B16" s="43">
        <v>0</v>
      </c>
      <c r="C16" s="39"/>
      <c r="D16" s="39"/>
    </row>
    <row r="17" spans="1:4" x14ac:dyDescent="0.35">
      <c r="A17" s="34" t="s">
        <v>384</v>
      </c>
      <c r="B17" s="43">
        <v>0</v>
      </c>
      <c r="C17" s="39"/>
      <c r="D17" s="39"/>
    </row>
    <row r="18" spans="1:4" x14ac:dyDescent="0.35">
      <c r="A18" s="34" t="s">
        <v>385</v>
      </c>
      <c r="B18" s="43">
        <v>0</v>
      </c>
      <c r="C18" s="39"/>
      <c r="D18" s="39"/>
    </row>
    <row r="19" spans="1:4" x14ac:dyDescent="0.35">
      <c r="A19" s="34" t="s">
        <v>386</v>
      </c>
      <c r="B19" s="43">
        <v>0</v>
      </c>
      <c r="C19" s="39"/>
      <c r="D19" s="39"/>
    </row>
    <row r="20" spans="1:4" x14ac:dyDescent="0.35">
      <c r="A20" s="34" t="s">
        <v>387</v>
      </c>
      <c r="B20" s="43">
        <v>0</v>
      </c>
      <c r="C20" s="39"/>
      <c r="D20" s="39"/>
    </row>
    <row r="21" spans="1:4" x14ac:dyDescent="0.35">
      <c r="A21" s="34" t="s">
        <v>388</v>
      </c>
      <c r="B21" s="43">
        <v>0</v>
      </c>
      <c r="C21" s="39"/>
      <c r="D21" s="39"/>
    </row>
    <row r="22" spans="1:4" x14ac:dyDescent="0.35">
      <c r="A22" s="34" t="s">
        <v>389</v>
      </c>
      <c r="B22" s="43">
        <v>0</v>
      </c>
      <c r="C22" s="39"/>
      <c r="D22" s="39"/>
    </row>
    <row r="23" spans="1:4" x14ac:dyDescent="0.35">
      <c r="A23" s="34" t="s">
        <v>390</v>
      </c>
      <c r="B23" s="43">
        <v>0</v>
      </c>
      <c r="C23" s="39"/>
      <c r="D23" s="39"/>
    </row>
    <row r="24" spans="1:4" x14ac:dyDescent="0.35">
      <c r="A24" s="34" t="s">
        <v>391</v>
      </c>
      <c r="B24" s="43">
        <v>0</v>
      </c>
      <c r="C24" s="39"/>
      <c r="D24" s="39"/>
    </row>
    <row r="25" spans="1:4" x14ac:dyDescent="0.35">
      <c r="A25" s="34" t="s">
        <v>392</v>
      </c>
      <c r="B25" s="43">
        <v>0</v>
      </c>
      <c r="C25" s="39"/>
      <c r="D25" s="39"/>
    </row>
    <row r="26" spans="1:4" x14ac:dyDescent="0.35">
      <c r="A26" s="34" t="s">
        <v>393</v>
      </c>
      <c r="B26" s="43">
        <v>0</v>
      </c>
      <c r="C26" s="39"/>
      <c r="D26" s="39"/>
    </row>
    <row r="27" spans="1:4" x14ac:dyDescent="0.35">
      <c r="A27" s="34" t="s">
        <v>394</v>
      </c>
      <c r="B27" s="39">
        <v>2.5316455696202531E-2</v>
      </c>
      <c r="C27" s="39"/>
      <c r="D27" s="39"/>
    </row>
    <row r="28" spans="1:4" x14ac:dyDescent="0.35">
      <c r="A28" s="34" t="s">
        <v>395</v>
      </c>
      <c r="B28" s="43">
        <v>0</v>
      </c>
      <c r="C28" s="39"/>
      <c r="D28" s="39"/>
    </row>
    <row r="29" spans="1:4" x14ac:dyDescent="0.35">
      <c r="A29" s="34" t="s">
        <v>396</v>
      </c>
      <c r="B29" s="43">
        <v>0</v>
      </c>
      <c r="C29" s="39"/>
      <c r="D29" s="39"/>
    </row>
    <row r="30" spans="1:4" x14ac:dyDescent="0.35">
      <c r="A30" s="34" t="s">
        <v>397</v>
      </c>
      <c r="B30" s="43">
        <v>0</v>
      </c>
      <c r="C30" s="39"/>
      <c r="D30" s="39"/>
    </row>
    <row r="31" spans="1:4" x14ac:dyDescent="0.35">
      <c r="A31" s="34" t="s">
        <v>398</v>
      </c>
      <c r="B31" s="43">
        <v>0</v>
      </c>
      <c r="C31" s="39"/>
      <c r="D31" s="39"/>
    </row>
    <row r="32" spans="1:4" x14ac:dyDescent="0.35">
      <c r="A32" s="34" t="s">
        <v>399</v>
      </c>
      <c r="B32" s="43">
        <v>0</v>
      </c>
      <c r="C32" s="39"/>
      <c r="D32" s="39"/>
    </row>
    <row r="33" spans="1:4" x14ac:dyDescent="0.35">
      <c r="A33" s="34" t="s">
        <v>400</v>
      </c>
      <c r="B33" s="43">
        <v>0</v>
      </c>
      <c r="C33" s="39"/>
      <c r="D33" s="39"/>
    </row>
    <row r="34" spans="1:4" x14ac:dyDescent="0.35">
      <c r="A34" s="34" t="s">
        <v>401</v>
      </c>
      <c r="B34" s="43">
        <v>0</v>
      </c>
      <c r="C34" s="39"/>
      <c r="D34" s="39"/>
    </row>
    <row r="35" spans="1:4" x14ac:dyDescent="0.35">
      <c r="A35" s="34" t="s">
        <v>402</v>
      </c>
      <c r="B35" s="40">
        <v>0</v>
      </c>
      <c r="C35" s="39"/>
      <c r="D35" s="39"/>
    </row>
    <row r="36" spans="1:4" x14ac:dyDescent="0.35">
      <c r="A36" s="34" t="s">
        <v>403</v>
      </c>
      <c r="B36" s="39">
        <v>0.04</v>
      </c>
      <c r="C36" s="39"/>
      <c r="D36" s="39"/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97"/>
  <sheetViews>
    <sheetView workbookViewId="0">
      <selection activeCell="K48" sqref="K48"/>
    </sheetView>
  </sheetViews>
  <sheetFormatPr baseColWidth="10" defaultColWidth="14.453125" defaultRowHeight="15" customHeight="1" x14ac:dyDescent="0.35"/>
  <sheetData>
    <row r="1" spans="1:10" ht="14.5" x14ac:dyDescent="0.35">
      <c r="A1" s="38" t="s">
        <v>404</v>
      </c>
      <c r="B1" s="38" t="s">
        <v>2</v>
      </c>
      <c r="C1" s="38" t="s">
        <v>4</v>
      </c>
      <c r="D1" s="38" t="s">
        <v>1</v>
      </c>
      <c r="E1" s="38" t="s">
        <v>3</v>
      </c>
      <c r="F1" s="34" t="s">
        <v>412</v>
      </c>
      <c r="G1" s="34"/>
      <c r="H1" s="34"/>
      <c r="I1" s="34"/>
      <c r="J1" s="34"/>
    </row>
    <row r="2" spans="1:10" ht="14.5" x14ac:dyDescent="0.35">
      <c r="A2" s="34" t="str">
        <f>_xlfn.CONCAT(B2, "_", C2, "_", D2)</f>
        <v>AA_11_30</v>
      </c>
      <c r="B2" s="39" t="s">
        <v>17</v>
      </c>
      <c r="C2" s="39">
        <v>11</v>
      </c>
      <c r="D2" s="39">
        <v>30</v>
      </c>
      <c r="E2" s="44" t="s">
        <v>411</v>
      </c>
      <c r="F2" s="39">
        <v>48</v>
      </c>
    </row>
    <row r="3" spans="1:10" ht="14.5" x14ac:dyDescent="0.35">
      <c r="A3" s="34" t="str">
        <f t="shared" ref="A3:A66" si="0">_xlfn.CONCAT(B3, "_", C3, "_", D3)</f>
        <v>AA_12_30</v>
      </c>
      <c r="B3" s="39" t="s">
        <v>17</v>
      </c>
      <c r="C3" s="39">
        <v>12</v>
      </c>
      <c r="D3" s="39">
        <v>30</v>
      </c>
      <c r="E3" s="44" t="s">
        <v>411</v>
      </c>
      <c r="F3" s="39">
        <v>42</v>
      </c>
    </row>
    <row r="4" spans="1:10" ht="14.5" x14ac:dyDescent="0.35">
      <c r="A4" s="34" t="str">
        <f t="shared" si="0"/>
        <v>AA_13_30</v>
      </c>
      <c r="B4" s="39" t="s">
        <v>17</v>
      </c>
      <c r="C4" s="39">
        <v>13</v>
      </c>
      <c r="D4" s="39">
        <v>30</v>
      </c>
      <c r="E4" s="44" t="s">
        <v>411</v>
      </c>
      <c r="F4" s="39">
        <v>63</v>
      </c>
    </row>
    <row r="5" spans="1:10" ht="14.5" x14ac:dyDescent="0.35">
      <c r="A5" s="34" t="str">
        <f t="shared" si="0"/>
        <v>AA_14_30</v>
      </c>
      <c r="B5" s="39" t="s">
        <v>17</v>
      </c>
      <c r="C5" s="39">
        <v>14</v>
      </c>
      <c r="D5" s="39">
        <v>30</v>
      </c>
      <c r="E5" s="44" t="s">
        <v>411</v>
      </c>
      <c r="F5" s="39">
        <v>46</v>
      </c>
    </row>
    <row r="6" spans="1:10" ht="14.5" x14ac:dyDescent="0.35">
      <c r="A6" s="34" t="str">
        <f t="shared" si="0"/>
        <v>AA_15_30</v>
      </c>
      <c r="B6" s="39" t="s">
        <v>17</v>
      </c>
      <c r="C6" s="39">
        <v>15</v>
      </c>
      <c r="D6" s="39">
        <v>30</v>
      </c>
      <c r="E6" s="44" t="s">
        <v>411</v>
      </c>
      <c r="F6" s="39">
        <v>62</v>
      </c>
    </row>
    <row r="7" spans="1:10" ht="14.5" x14ac:dyDescent="0.35">
      <c r="A7" s="34" t="str">
        <f t="shared" si="0"/>
        <v>AA_16_30</v>
      </c>
      <c r="B7" s="39" t="s">
        <v>17</v>
      </c>
      <c r="C7" s="39">
        <v>16</v>
      </c>
      <c r="D7" s="39">
        <v>30</v>
      </c>
      <c r="E7" s="44" t="s">
        <v>411</v>
      </c>
      <c r="F7" s="39">
        <v>116</v>
      </c>
    </row>
    <row r="8" spans="1:10" ht="14.5" x14ac:dyDescent="0.35">
      <c r="A8" s="34" t="str">
        <f t="shared" si="0"/>
        <v>AA_21_30</v>
      </c>
      <c r="B8" s="39" t="s">
        <v>17</v>
      </c>
      <c r="C8" s="39">
        <v>21</v>
      </c>
      <c r="D8" s="39">
        <v>30</v>
      </c>
      <c r="E8" s="44" t="s">
        <v>410</v>
      </c>
      <c r="F8" s="39">
        <v>48</v>
      </c>
    </row>
    <row r="9" spans="1:10" ht="14.5" x14ac:dyDescent="0.35">
      <c r="A9" s="34" t="str">
        <f t="shared" si="0"/>
        <v>AA_22_30</v>
      </c>
      <c r="B9" s="39" t="s">
        <v>17</v>
      </c>
      <c r="C9" s="39">
        <v>22</v>
      </c>
      <c r="D9" s="39">
        <v>30</v>
      </c>
      <c r="E9" s="44" t="s">
        <v>410</v>
      </c>
      <c r="F9" s="39">
        <v>46</v>
      </c>
    </row>
    <row r="10" spans="1:10" ht="14.5" x14ac:dyDescent="0.35">
      <c r="A10" s="34" t="str">
        <f t="shared" si="0"/>
        <v>AA_23_30</v>
      </c>
      <c r="B10" s="39" t="s">
        <v>17</v>
      </c>
      <c r="C10" s="39">
        <v>23</v>
      </c>
      <c r="D10" s="39">
        <v>30</v>
      </c>
      <c r="E10" s="44" t="s">
        <v>410</v>
      </c>
      <c r="F10" s="39">
        <v>54</v>
      </c>
    </row>
    <row r="11" spans="1:10" ht="14.5" x14ac:dyDescent="0.35">
      <c r="A11" s="34" t="str">
        <f t="shared" si="0"/>
        <v>AA_24_30</v>
      </c>
      <c r="B11" s="39" t="s">
        <v>17</v>
      </c>
      <c r="C11" s="39">
        <v>24</v>
      </c>
      <c r="D11" s="39">
        <v>30</v>
      </c>
      <c r="E11" s="44" t="s">
        <v>410</v>
      </c>
      <c r="F11" s="39">
        <v>74</v>
      </c>
    </row>
    <row r="12" spans="1:10" ht="14.5" x14ac:dyDescent="0.35">
      <c r="A12" s="34" t="str">
        <f t="shared" si="0"/>
        <v>AA_25_30</v>
      </c>
      <c r="B12" s="39" t="s">
        <v>17</v>
      </c>
      <c r="C12" s="39">
        <v>25</v>
      </c>
      <c r="D12" s="39">
        <v>30</v>
      </c>
      <c r="E12" s="44" t="s">
        <v>410</v>
      </c>
      <c r="F12" s="39">
        <v>82</v>
      </c>
    </row>
    <row r="13" spans="1:10" ht="14.5" x14ac:dyDescent="0.35">
      <c r="A13" s="34" t="str">
        <f t="shared" si="0"/>
        <v>AA_26_30</v>
      </c>
      <c r="B13" s="39" t="s">
        <v>17</v>
      </c>
      <c r="C13" s="39">
        <v>26</v>
      </c>
      <c r="D13" s="39">
        <v>30</v>
      </c>
      <c r="E13" s="44" t="s">
        <v>410</v>
      </c>
      <c r="F13" s="39">
        <v>121</v>
      </c>
    </row>
    <row r="14" spans="1:10" ht="14.5" x14ac:dyDescent="0.35">
      <c r="A14" s="34" t="str">
        <f t="shared" si="0"/>
        <v>BB_11_30</v>
      </c>
      <c r="B14" s="39" t="s">
        <v>31</v>
      </c>
      <c r="C14" s="39">
        <v>11</v>
      </c>
      <c r="D14" s="39">
        <v>30</v>
      </c>
      <c r="E14" s="44" t="s">
        <v>411</v>
      </c>
      <c r="F14" s="39">
        <v>61</v>
      </c>
    </row>
    <row r="15" spans="1:10" ht="14.5" x14ac:dyDescent="0.35">
      <c r="A15" s="34" t="str">
        <f t="shared" si="0"/>
        <v>BB_12_30</v>
      </c>
      <c r="B15" s="39" t="s">
        <v>31</v>
      </c>
      <c r="C15" s="39">
        <v>12</v>
      </c>
      <c r="D15" s="39">
        <v>30</v>
      </c>
      <c r="E15" s="44" t="s">
        <v>411</v>
      </c>
      <c r="F15" s="39">
        <v>71</v>
      </c>
    </row>
    <row r="16" spans="1:10" ht="14.5" x14ac:dyDescent="0.35">
      <c r="A16" s="34" t="str">
        <f t="shared" si="0"/>
        <v>BB_13_30</v>
      </c>
      <c r="B16" s="39" t="s">
        <v>31</v>
      </c>
      <c r="C16" s="39">
        <v>13</v>
      </c>
      <c r="D16" s="39">
        <v>30</v>
      </c>
      <c r="E16" s="44" t="s">
        <v>411</v>
      </c>
      <c r="F16" s="39">
        <v>74</v>
      </c>
    </row>
    <row r="17" spans="1:6" ht="14.5" x14ac:dyDescent="0.35">
      <c r="A17" s="34" t="str">
        <f t="shared" si="0"/>
        <v>BB_14_30</v>
      </c>
      <c r="B17" s="39" t="s">
        <v>31</v>
      </c>
      <c r="C17" s="39">
        <v>14</v>
      </c>
      <c r="D17" s="39">
        <v>30</v>
      </c>
      <c r="E17" s="44" t="s">
        <v>411</v>
      </c>
      <c r="F17" s="39">
        <v>56</v>
      </c>
    </row>
    <row r="18" spans="1:6" ht="14.5" x14ac:dyDescent="0.35">
      <c r="A18" s="34" t="str">
        <f t="shared" si="0"/>
        <v>BB_15_30</v>
      </c>
      <c r="B18" s="39" t="s">
        <v>31</v>
      </c>
      <c r="C18" s="39">
        <v>15</v>
      </c>
      <c r="D18" s="39">
        <v>30</v>
      </c>
      <c r="E18" s="44" t="s">
        <v>411</v>
      </c>
      <c r="F18" s="39">
        <v>58</v>
      </c>
    </row>
    <row r="19" spans="1:6" ht="14.5" x14ac:dyDescent="0.35">
      <c r="A19" s="34" t="str">
        <f t="shared" si="0"/>
        <v>BB_16_30</v>
      </c>
      <c r="B19" s="39" t="s">
        <v>31</v>
      </c>
      <c r="C19" s="39">
        <v>16</v>
      </c>
      <c r="D19" s="39">
        <v>30</v>
      </c>
      <c r="E19" s="44" t="s">
        <v>411</v>
      </c>
      <c r="F19" s="39">
        <v>95</v>
      </c>
    </row>
    <row r="20" spans="1:6" ht="14.5" x14ac:dyDescent="0.35">
      <c r="A20" s="34" t="str">
        <f t="shared" si="0"/>
        <v>BB_21_30</v>
      </c>
      <c r="B20" s="39" t="s">
        <v>31</v>
      </c>
      <c r="C20" s="39">
        <v>21</v>
      </c>
      <c r="D20" s="39">
        <v>30</v>
      </c>
      <c r="E20" s="44" t="s">
        <v>410</v>
      </c>
      <c r="F20" s="39">
        <v>46</v>
      </c>
    </row>
    <row r="21" spans="1:6" ht="14.5" x14ac:dyDescent="0.35">
      <c r="A21" s="34" t="str">
        <f t="shared" si="0"/>
        <v>BB_22_30</v>
      </c>
      <c r="B21" s="39" t="s">
        <v>31</v>
      </c>
      <c r="C21" s="39">
        <v>22</v>
      </c>
      <c r="D21" s="39">
        <v>30</v>
      </c>
      <c r="E21" s="44" t="s">
        <v>410</v>
      </c>
      <c r="F21" s="39">
        <v>58</v>
      </c>
    </row>
    <row r="22" spans="1:6" ht="14.5" x14ac:dyDescent="0.35">
      <c r="A22" s="34" t="str">
        <f t="shared" si="0"/>
        <v>BB_23_30</v>
      </c>
      <c r="B22" s="39" t="s">
        <v>31</v>
      </c>
      <c r="C22" s="39">
        <v>23</v>
      </c>
      <c r="D22" s="39">
        <v>30</v>
      </c>
      <c r="E22" s="44" t="s">
        <v>410</v>
      </c>
      <c r="F22" s="39">
        <v>73</v>
      </c>
    </row>
    <row r="23" spans="1:6" ht="14.5" x14ac:dyDescent="0.35">
      <c r="A23" s="34" t="str">
        <f t="shared" si="0"/>
        <v>BB_24_30</v>
      </c>
      <c r="B23" s="39" t="s">
        <v>31</v>
      </c>
      <c r="C23" s="39">
        <v>24</v>
      </c>
      <c r="D23" s="39">
        <v>30</v>
      </c>
      <c r="E23" s="44" t="s">
        <v>410</v>
      </c>
      <c r="F23" s="39">
        <v>63</v>
      </c>
    </row>
    <row r="24" spans="1:6" ht="14.5" x14ac:dyDescent="0.35">
      <c r="A24" s="34" t="str">
        <f t="shared" si="0"/>
        <v>BB_25_30</v>
      </c>
      <c r="B24" s="39" t="s">
        <v>31</v>
      </c>
      <c r="C24" s="39">
        <v>25</v>
      </c>
      <c r="D24" s="39">
        <v>30</v>
      </c>
      <c r="E24" s="44" t="s">
        <v>410</v>
      </c>
      <c r="F24" s="39">
        <v>50</v>
      </c>
    </row>
    <row r="25" spans="1:6" ht="14.5" x14ac:dyDescent="0.35">
      <c r="A25" s="34" t="str">
        <f t="shared" si="0"/>
        <v>BB_26_30</v>
      </c>
      <c r="B25" s="39" t="s">
        <v>31</v>
      </c>
      <c r="C25" s="39">
        <v>26</v>
      </c>
      <c r="D25" s="39">
        <v>30</v>
      </c>
      <c r="E25" s="44" t="s">
        <v>410</v>
      </c>
      <c r="F25" s="39">
        <v>47</v>
      </c>
    </row>
    <row r="26" spans="1:6" ht="15" customHeight="1" x14ac:dyDescent="0.35">
      <c r="A26" s="34" t="str">
        <f t="shared" si="0"/>
        <v>AA_11_25</v>
      </c>
      <c r="B26" s="39" t="s">
        <v>17</v>
      </c>
      <c r="C26" s="39">
        <v>11</v>
      </c>
      <c r="D26" s="39">
        <v>25</v>
      </c>
      <c r="E26" s="44" t="s">
        <v>411</v>
      </c>
      <c r="F26" s="39">
        <v>66</v>
      </c>
    </row>
    <row r="27" spans="1:6" ht="15" customHeight="1" x14ac:dyDescent="0.35">
      <c r="A27" s="34" t="str">
        <f t="shared" si="0"/>
        <v>AA_12_25</v>
      </c>
      <c r="B27" s="39" t="s">
        <v>17</v>
      </c>
      <c r="C27" s="39">
        <v>12</v>
      </c>
      <c r="D27" s="39">
        <v>25</v>
      </c>
      <c r="E27" s="44" t="s">
        <v>411</v>
      </c>
      <c r="F27" s="39">
        <v>46</v>
      </c>
    </row>
    <row r="28" spans="1:6" ht="15" customHeight="1" x14ac:dyDescent="0.35">
      <c r="A28" s="34" t="str">
        <f t="shared" si="0"/>
        <v>AA_13_25</v>
      </c>
      <c r="B28" s="39" t="s">
        <v>17</v>
      </c>
      <c r="C28" s="39">
        <v>13</v>
      </c>
      <c r="D28" s="39">
        <v>25</v>
      </c>
      <c r="E28" s="44" t="s">
        <v>411</v>
      </c>
      <c r="F28" s="39">
        <v>55</v>
      </c>
    </row>
    <row r="29" spans="1:6" ht="15" customHeight="1" x14ac:dyDescent="0.35">
      <c r="A29" s="34" t="str">
        <f t="shared" si="0"/>
        <v>AA_14_25</v>
      </c>
      <c r="B29" s="39" t="s">
        <v>17</v>
      </c>
      <c r="C29" s="39">
        <v>14</v>
      </c>
      <c r="D29" s="39">
        <v>25</v>
      </c>
      <c r="E29" s="44" t="s">
        <v>411</v>
      </c>
      <c r="F29" s="39">
        <v>45</v>
      </c>
    </row>
    <row r="30" spans="1:6" ht="15" customHeight="1" x14ac:dyDescent="0.35">
      <c r="A30" s="34" t="str">
        <f t="shared" si="0"/>
        <v>AA_15_25</v>
      </c>
      <c r="B30" s="39" t="s">
        <v>17</v>
      </c>
      <c r="C30" s="39">
        <v>15</v>
      </c>
      <c r="D30" s="39">
        <v>25</v>
      </c>
      <c r="E30" s="44" t="s">
        <v>411</v>
      </c>
      <c r="F30" s="39">
        <v>27</v>
      </c>
    </row>
    <row r="31" spans="1:6" ht="15" customHeight="1" x14ac:dyDescent="0.35">
      <c r="A31" s="34" t="str">
        <f t="shared" si="0"/>
        <v>AA_16_25</v>
      </c>
      <c r="B31" s="39" t="s">
        <v>17</v>
      </c>
      <c r="C31" s="39">
        <v>16</v>
      </c>
      <c r="D31" s="39">
        <v>25</v>
      </c>
      <c r="E31" s="44" t="s">
        <v>411</v>
      </c>
      <c r="F31" s="39">
        <v>43</v>
      </c>
    </row>
    <row r="32" spans="1:6" ht="15" customHeight="1" x14ac:dyDescent="0.35">
      <c r="A32" s="34" t="str">
        <f t="shared" si="0"/>
        <v>AA_21_25</v>
      </c>
      <c r="B32" s="39" t="s">
        <v>17</v>
      </c>
      <c r="C32" s="39">
        <v>21</v>
      </c>
      <c r="D32" s="39">
        <v>25</v>
      </c>
      <c r="E32" s="44" t="s">
        <v>410</v>
      </c>
      <c r="F32" s="39">
        <v>43</v>
      </c>
    </row>
    <row r="33" spans="1:6" ht="15" customHeight="1" x14ac:dyDescent="0.35">
      <c r="A33" s="34" t="str">
        <f t="shared" si="0"/>
        <v>AA_22_25</v>
      </c>
      <c r="B33" s="39" t="s">
        <v>17</v>
      </c>
      <c r="C33" s="39">
        <v>22</v>
      </c>
      <c r="D33" s="39">
        <v>25</v>
      </c>
      <c r="E33" s="44" t="s">
        <v>410</v>
      </c>
      <c r="F33" s="39">
        <v>61</v>
      </c>
    </row>
    <row r="34" spans="1:6" ht="15" customHeight="1" x14ac:dyDescent="0.35">
      <c r="A34" s="34" t="str">
        <f t="shared" si="0"/>
        <v>AA_23_25</v>
      </c>
      <c r="B34" s="39" t="s">
        <v>17</v>
      </c>
      <c r="C34" s="39">
        <v>23</v>
      </c>
      <c r="D34" s="39">
        <v>25</v>
      </c>
      <c r="E34" s="44" t="s">
        <v>410</v>
      </c>
      <c r="F34" s="39">
        <v>77</v>
      </c>
    </row>
    <row r="35" spans="1:6" ht="15" customHeight="1" x14ac:dyDescent="0.35">
      <c r="A35" s="34" t="str">
        <f t="shared" si="0"/>
        <v>AA_24_25</v>
      </c>
      <c r="B35" s="39" t="s">
        <v>17</v>
      </c>
      <c r="C35" s="39">
        <v>24</v>
      </c>
      <c r="D35" s="39">
        <v>25</v>
      </c>
      <c r="E35" s="44" t="s">
        <v>410</v>
      </c>
      <c r="F35" s="39">
        <v>70</v>
      </c>
    </row>
    <row r="36" spans="1:6" ht="15" customHeight="1" x14ac:dyDescent="0.35">
      <c r="A36" s="34" t="str">
        <f t="shared" si="0"/>
        <v>AA_25_25</v>
      </c>
      <c r="B36" s="39" t="s">
        <v>17</v>
      </c>
      <c r="C36" s="39">
        <v>25</v>
      </c>
      <c r="D36" s="39">
        <v>25</v>
      </c>
      <c r="E36" s="44" t="s">
        <v>410</v>
      </c>
      <c r="F36" s="39">
        <v>64</v>
      </c>
    </row>
    <row r="37" spans="1:6" ht="15" customHeight="1" x14ac:dyDescent="0.35">
      <c r="A37" s="34" t="str">
        <f t="shared" si="0"/>
        <v>AA_26_25</v>
      </c>
      <c r="B37" s="39" t="s">
        <v>17</v>
      </c>
      <c r="C37" s="39">
        <v>26</v>
      </c>
      <c r="D37" s="39">
        <v>25</v>
      </c>
      <c r="E37" s="44" t="s">
        <v>410</v>
      </c>
      <c r="F37" s="39">
        <v>82</v>
      </c>
    </row>
    <row r="38" spans="1:6" ht="15" customHeight="1" x14ac:dyDescent="0.35">
      <c r="A38" s="34" t="str">
        <f t="shared" si="0"/>
        <v>BB_11_25</v>
      </c>
      <c r="B38" s="39" t="s">
        <v>31</v>
      </c>
      <c r="C38" s="39">
        <v>11</v>
      </c>
      <c r="D38" s="39">
        <v>25</v>
      </c>
      <c r="E38" s="44" t="s">
        <v>411</v>
      </c>
      <c r="F38" s="39">
        <v>74</v>
      </c>
    </row>
    <row r="39" spans="1:6" ht="15" customHeight="1" x14ac:dyDescent="0.35">
      <c r="A39" s="34" t="str">
        <f t="shared" si="0"/>
        <v>BB_12_25</v>
      </c>
      <c r="B39" s="39" t="s">
        <v>31</v>
      </c>
      <c r="C39" s="39">
        <v>12</v>
      </c>
      <c r="D39" s="39">
        <v>25</v>
      </c>
      <c r="E39" s="44" t="s">
        <v>411</v>
      </c>
      <c r="F39" s="39">
        <v>62</v>
      </c>
    </row>
    <row r="40" spans="1:6" ht="15" customHeight="1" x14ac:dyDescent="0.35">
      <c r="A40" s="34" t="str">
        <f t="shared" si="0"/>
        <v>BB_13_25</v>
      </c>
      <c r="B40" s="39" t="s">
        <v>31</v>
      </c>
      <c r="C40" s="39">
        <v>13</v>
      </c>
      <c r="D40" s="39">
        <v>25</v>
      </c>
      <c r="E40" s="44" t="s">
        <v>411</v>
      </c>
      <c r="F40" s="39">
        <v>64</v>
      </c>
    </row>
    <row r="41" spans="1:6" ht="15" customHeight="1" x14ac:dyDescent="0.35">
      <c r="A41" s="34" t="str">
        <f t="shared" si="0"/>
        <v>BB_14_25</v>
      </c>
      <c r="B41" s="39" t="s">
        <v>31</v>
      </c>
      <c r="C41" s="39">
        <v>14</v>
      </c>
      <c r="D41" s="39">
        <v>25</v>
      </c>
      <c r="E41" s="44" t="s">
        <v>411</v>
      </c>
      <c r="F41" s="39">
        <v>56</v>
      </c>
    </row>
    <row r="42" spans="1:6" ht="15" customHeight="1" x14ac:dyDescent="0.35">
      <c r="A42" s="34" t="str">
        <f t="shared" si="0"/>
        <v>BB_15_25</v>
      </c>
      <c r="B42" s="39" t="s">
        <v>31</v>
      </c>
      <c r="C42" s="39">
        <v>15</v>
      </c>
      <c r="D42" s="39">
        <v>25</v>
      </c>
      <c r="E42" s="44" t="s">
        <v>411</v>
      </c>
      <c r="F42" s="39">
        <v>62</v>
      </c>
    </row>
    <row r="43" spans="1:6" ht="15" customHeight="1" x14ac:dyDescent="0.35">
      <c r="A43" s="34" t="str">
        <f t="shared" si="0"/>
        <v>BB_16_25</v>
      </c>
      <c r="B43" s="39" t="s">
        <v>31</v>
      </c>
      <c r="C43" s="39">
        <v>16</v>
      </c>
      <c r="D43" s="39">
        <v>25</v>
      </c>
      <c r="E43" s="44" t="s">
        <v>411</v>
      </c>
      <c r="F43" s="39">
        <v>60</v>
      </c>
    </row>
    <row r="44" spans="1:6" ht="15" customHeight="1" x14ac:dyDescent="0.35">
      <c r="A44" s="34" t="str">
        <f t="shared" si="0"/>
        <v>BB_21_25</v>
      </c>
      <c r="B44" s="39" t="s">
        <v>31</v>
      </c>
      <c r="C44" s="39">
        <v>21</v>
      </c>
      <c r="D44" s="39">
        <v>25</v>
      </c>
      <c r="E44" s="44" t="s">
        <v>410</v>
      </c>
      <c r="F44" s="39">
        <v>41</v>
      </c>
    </row>
    <row r="45" spans="1:6" ht="15" customHeight="1" x14ac:dyDescent="0.35">
      <c r="A45" s="34" t="str">
        <f t="shared" si="0"/>
        <v>BB_22_25</v>
      </c>
      <c r="B45" s="39" t="s">
        <v>31</v>
      </c>
      <c r="C45" s="39">
        <v>22</v>
      </c>
      <c r="D45" s="39">
        <v>25</v>
      </c>
      <c r="E45" s="44" t="s">
        <v>410</v>
      </c>
      <c r="F45" s="39">
        <v>80</v>
      </c>
    </row>
    <row r="46" spans="1:6" ht="15" customHeight="1" x14ac:dyDescent="0.35">
      <c r="A46" s="34" t="str">
        <f t="shared" si="0"/>
        <v>BB_23_25</v>
      </c>
      <c r="B46" s="39" t="s">
        <v>31</v>
      </c>
      <c r="C46" s="39">
        <v>23</v>
      </c>
      <c r="D46" s="39">
        <v>25</v>
      </c>
      <c r="E46" s="44" t="s">
        <v>410</v>
      </c>
      <c r="F46" s="39">
        <v>46</v>
      </c>
    </row>
    <row r="47" spans="1:6" ht="15" customHeight="1" x14ac:dyDescent="0.35">
      <c r="A47" s="34" t="str">
        <f t="shared" si="0"/>
        <v>BB_24_25</v>
      </c>
      <c r="B47" s="39" t="s">
        <v>31</v>
      </c>
      <c r="C47" s="39">
        <v>24</v>
      </c>
      <c r="D47" s="39">
        <v>25</v>
      </c>
      <c r="E47" s="44" t="s">
        <v>410</v>
      </c>
      <c r="F47" s="39">
        <v>40</v>
      </c>
    </row>
    <row r="48" spans="1:6" ht="15" customHeight="1" x14ac:dyDescent="0.35">
      <c r="A48" s="34" t="str">
        <f t="shared" si="0"/>
        <v>BB_25_25</v>
      </c>
      <c r="B48" s="39" t="s">
        <v>31</v>
      </c>
      <c r="C48" s="39">
        <v>25</v>
      </c>
      <c r="D48" s="39">
        <v>25</v>
      </c>
      <c r="E48" s="44" t="s">
        <v>410</v>
      </c>
      <c r="F48" s="39">
        <v>37</v>
      </c>
    </row>
    <row r="49" spans="1:6" ht="15" customHeight="1" x14ac:dyDescent="0.35">
      <c r="A49" s="34" t="str">
        <f t="shared" si="0"/>
        <v>BB_26_25</v>
      </c>
      <c r="B49" s="39" t="s">
        <v>31</v>
      </c>
      <c r="C49" s="39">
        <v>26</v>
      </c>
      <c r="D49" s="39">
        <v>25</v>
      </c>
      <c r="E49" s="44" t="s">
        <v>410</v>
      </c>
      <c r="F49" s="39">
        <v>57</v>
      </c>
    </row>
    <row r="50" spans="1:6" ht="15" customHeight="1" x14ac:dyDescent="0.35">
      <c r="A50" s="34" t="str">
        <f t="shared" si="0"/>
        <v>AA_11_20</v>
      </c>
      <c r="B50" s="39" t="s">
        <v>17</v>
      </c>
      <c r="C50" s="39">
        <v>11</v>
      </c>
      <c r="D50" s="39">
        <v>20</v>
      </c>
      <c r="E50" s="44" t="s">
        <v>411</v>
      </c>
      <c r="F50" s="39">
        <v>48</v>
      </c>
    </row>
    <row r="51" spans="1:6" ht="15" customHeight="1" x14ac:dyDescent="0.35">
      <c r="A51" s="34" t="str">
        <f t="shared" si="0"/>
        <v>AA_12_20</v>
      </c>
      <c r="B51" s="39" t="s">
        <v>17</v>
      </c>
      <c r="C51" s="39">
        <v>12</v>
      </c>
      <c r="D51" s="39">
        <v>20</v>
      </c>
      <c r="E51" s="44" t="s">
        <v>411</v>
      </c>
      <c r="F51" s="39">
        <v>74</v>
      </c>
    </row>
    <row r="52" spans="1:6" ht="15" customHeight="1" x14ac:dyDescent="0.35">
      <c r="A52" s="34" t="str">
        <f t="shared" si="0"/>
        <v>AA_13_20</v>
      </c>
      <c r="B52" s="39" t="s">
        <v>17</v>
      </c>
      <c r="C52" s="39">
        <v>13</v>
      </c>
      <c r="D52" s="39">
        <v>20</v>
      </c>
      <c r="E52" s="44" t="s">
        <v>411</v>
      </c>
      <c r="F52" s="39">
        <v>73</v>
      </c>
    </row>
    <row r="53" spans="1:6" ht="15" customHeight="1" x14ac:dyDescent="0.35">
      <c r="A53" s="34" t="str">
        <f t="shared" si="0"/>
        <v>AA_14_20</v>
      </c>
      <c r="B53" s="39" t="s">
        <v>17</v>
      </c>
      <c r="C53" s="39">
        <v>14</v>
      </c>
      <c r="D53" s="39">
        <v>20</v>
      </c>
      <c r="E53" s="44" t="s">
        <v>411</v>
      </c>
      <c r="F53" s="39">
        <v>39</v>
      </c>
    </row>
    <row r="54" spans="1:6" ht="15" customHeight="1" x14ac:dyDescent="0.35">
      <c r="A54" s="34" t="str">
        <f t="shared" si="0"/>
        <v>AA_15_20</v>
      </c>
      <c r="B54" s="39" t="s">
        <v>17</v>
      </c>
      <c r="C54" s="39">
        <v>15</v>
      </c>
      <c r="D54" s="39">
        <v>20</v>
      </c>
      <c r="E54" s="44" t="s">
        <v>411</v>
      </c>
      <c r="F54" s="39">
        <v>49</v>
      </c>
    </row>
    <row r="55" spans="1:6" ht="15" customHeight="1" x14ac:dyDescent="0.35">
      <c r="A55" s="34" t="str">
        <f t="shared" si="0"/>
        <v>AA_16_20</v>
      </c>
      <c r="B55" s="39" t="s">
        <v>17</v>
      </c>
      <c r="C55" s="39">
        <v>16</v>
      </c>
      <c r="D55" s="39">
        <v>20</v>
      </c>
      <c r="E55" s="44" t="s">
        <v>411</v>
      </c>
      <c r="F55" s="39">
        <v>50</v>
      </c>
    </row>
    <row r="56" spans="1:6" ht="15" customHeight="1" x14ac:dyDescent="0.35">
      <c r="A56" s="34" t="str">
        <f t="shared" si="0"/>
        <v>AA_21_20</v>
      </c>
      <c r="B56" s="39" t="s">
        <v>17</v>
      </c>
      <c r="C56" s="39">
        <v>21</v>
      </c>
      <c r="D56" s="39">
        <v>20</v>
      </c>
      <c r="E56" s="44" t="s">
        <v>410</v>
      </c>
      <c r="F56" s="39">
        <v>71</v>
      </c>
    </row>
    <row r="57" spans="1:6" ht="15" customHeight="1" x14ac:dyDescent="0.35">
      <c r="A57" s="34" t="str">
        <f t="shared" si="0"/>
        <v>AA_22_20</v>
      </c>
      <c r="B57" s="39" t="s">
        <v>17</v>
      </c>
      <c r="C57" s="39">
        <v>22</v>
      </c>
      <c r="D57" s="39">
        <v>20</v>
      </c>
      <c r="E57" s="44" t="s">
        <v>410</v>
      </c>
      <c r="F57" s="39">
        <v>94</v>
      </c>
    </row>
    <row r="58" spans="1:6" ht="15" customHeight="1" x14ac:dyDescent="0.35">
      <c r="A58" s="34" t="str">
        <f t="shared" si="0"/>
        <v>AA_23_20</v>
      </c>
      <c r="B58" s="39" t="s">
        <v>17</v>
      </c>
      <c r="C58" s="39">
        <v>23</v>
      </c>
      <c r="D58" s="39">
        <v>20</v>
      </c>
      <c r="E58" s="44" t="s">
        <v>410</v>
      </c>
      <c r="F58" s="39">
        <v>61</v>
      </c>
    </row>
    <row r="59" spans="1:6" ht="15" customHeight="1" x14ac:dyDescent="0.35">
      <c r="A59" s="34" t="str">
        <f t="shared" si="0"/>
        <v>AA_24_20</v>
      </c>
      <c r="B59" s="39" t="s">
        <v>17</v>
      </c>
      <c r="C59" s="39">
        <v>24</v>
      </c>
      <c r="D59" s="39">
        <v>20</v>
      </c>
      <c r="E59" s="44" t="s">
        <v>410</v>
      </c>
      <c r="F59" s="39">
        <v>85</v>
      </c>
    </row>
    <row r="60" spans="1:6" ht="15" customHeight="1" x14ac:dyDescent="0.35">
      <c r="A60" s="34" t="str">
        <f t="shared" si="0"/>
        <v>AA_25_20</v>
      </c>
      <c r="B60" s="39" t="s">
        <v>17</v>
      </c>
      <c r="C60" s="39">
        <v>25</v>
      </c>
      <c r="D60" s="39">
        <v>20</v>
      </c>
      <c r="E60" s="44" t="s">
        <v>410</v>
      </c>
      <c r="F60" s="39">
        <v>84</v>
      </c>
    </row>
    <row r="61" spans="1:6" ht="15" customHeight="1" x14ac:dyDescent="0.35">
      <c r="A61" s="34" t="str">
        <f t="shared" si="0"/>
        <v>AA_26_20</v>
      </c>
      <c r="B61" s="39" t="s">
        <v>17</v>
      </c>
      <c r="C61" s="39">
        <v>26</v>
      </c>
      <c r="D61" s="39">
        <v>20</v>
      </c>
      <c r="E61" s="44" t="s">
        <v>410</v>
      </c>
      <c r="F61" s="39">
        <v>93</v>
      </c>
    </row>
    <row r="62" spans="1:6" ht="15" customHeight="1" x14ac:dyDescent="0.35">
      <c r="A62" s="34" t="str">
        <f t="shared" si="0"/>
        <v>BB_11_20</v>
      </c>
      <c r="B62" s="39" t="s">
        <v>31</v>
      </c>
      <c r="C62" s="39">
        <v>11</v>
      </c>
      <c r="D62" s="39">
        <v>20</v>
      </c>
      <c r="E62" s="44" t="s">
        <v>411</v>
      </c>
      <c r="F62" s="39">
        <v>47</v>
      </c>
    </row>
    <row r="63" spans="1:6" ht="15" customHeight="1" x14ac:dyDescent="0.35">
      <c r="A63" s="34" t="str">
        <f t="shared" si="0"/>
        <v>BB_12_20</v>
      </c>
      <c r="B63" s="39" t="s">
        <v>31</v>
      </c>
      <c r="C63" s="39">
        <v>12</v>
      </c>
      <c r="D63" s="39">
        <v>20</v>
      </c>
      <c r="E63" s="44" t="s">
        <v>411</v>
      </c>
      <c r="F63" s="39">
        <v>53</v>
      </c>
    </row>
    <row r="64" spans="1:6" ht="15" customHeight="1" x14ac:dyDescent="0.35">
      <c r="A64" s="34" t="str">
        <f t="shared" si="0"/>
        <v>BB_13_20</v>
      </c>
      <c r="B64" s="39" t="s">
        <v>31</v>
      </c>
      <c r="C64" s="39">
        <v>13</v>
      </c>
      <c r="D64" s="39">
        <v>20</v>
      </c>
      <c r="E64" s="44" t="s">
        <v>411</v>
      </c>
      <c r="F64" s="39">
        <v>48</v>
      </c>
    </row>
    <row r="65" spans="1:6" ht="15" customHeight="1" x14ac:dyDescent="0.35">
      <c r="A65" s="34" t="str">
        <f t="shared" si="0"/>
        <v>BB_14_20</v>
      </c>
      <c r="B65" s="39" t="s">
        <v>31</v>
      </c>
      <c r="C65" s="39">
        <v>14</v>
      </c>
      <c r="D65" s="39">
        <v>20</v>
      </c>
      <c r="E65" s="44" t="s">
        <v>411</v>
      </c>
      <c r="F65" s="39">
        <v>67</v>
      </c>
    </row>
    <row r="66" spans="1:6" ht="15" customHeight="1" x14ac:dyDescent="0.35">
      <c r="A66" s="34" t="str">
        <f t="shared" si="0"/>
        <v>BB_15_20</v>
      </c>
      <c r="B66" s="39" t="s">
        <v>31</v>
      </c>
      <c r="C66" s="39">
        <v>15</v>
      </c>
      <c r="D66" s="39">
        <v>20</v>
      </c>
      <c r="E66" s="44" t="s">
        <v>411</v>
      </c>
      <c r="F66" s="39">
        <v>76</v>
      </c>
    </row>
    <row r="67" spans="1:6" ht="15" customHeight="1" x14ac:dyDescent="0.35">
      <c r="A67" s="34" t="str">
        <f t="shared" ref="A67:A97" si="1">_xlfn.CONCAT(B67, "_", C67, "_", D67)</f>
        <v>BB_16_20</v>
      </c>
      <c r="B67" s="39" t="s">
        <v>31</v>
      </c>
      <c r="C67" s="39">
        <v>16</v>
      </c>
      <c r="D67" s="39">
        <v>20</v>
      </c>
      <c r="E67" s="44" t="s">
        <v>411</v>
      </c>
      <c r="F67" s="39">
        <v>60</v>
      </c>
    </row>
    <row r="68" spans="1:6" ht="15" customHeight="1" x14ac:dyDescent="0.35">
      <c r="A68" s="34" t="str">
        <f t="shared" si="1"/>
        <v>BB_21_20</v>
      </c>
      <c r="B68" s="39" t="s">
        <v>31</v>
      </c>
      <c r="C68" s="39">
        <v>21</v>
      </c>
      <c r="D68" s="39">
        <v>20</v>
      </c>
      <c r="E68" s="44" t="s">
        <v>410</v>
      </c>
      <c r="F68" s="39">
        <v>42</v>
      </c>
    </row>
    <row r="69" spans="1:6" ht="15" customHeight="1" x14ac:dyDescent="0.35">
      <c r="A69" s="34" t="str">
        <f t="shared" si="1"/>
        <v>BB_22_20</v>
      </c>
      <c r="B69" s="39" t="s">
        <v>31</v>
      </c>
      <c r="C69" s="39">
        <v>22</v>
      </c>
      <c r="D69" s="39">
        <v>20</v>
      </c>
      <c r="E69" s="44" t="s">
        <v>410</v>
      </c>
      <c r="F69" s="39">
        <v>52</v>
      </c>
    </row>
    <row r="70" spans="1:6" ht="15" customHeight="1" x14ac:dyDescent="0.35">
      <c r="A70" s="34" t="str">
        <f t="shared" si="1"/>
        <v>BB_23_20</v>
      </c>
      <c r="B70" s="39" t="s">
        <v>31</v>
      </c>
      <c r="C70" s="39">
        <v>23</v>
      </c>
      <c r="D70" s="39">
        <v>20</v>
      </c>
      <c r="E70" s="44" t="s">
        <v>410</v>
      </c>
      <c r="F70" s="39">
        <v>53</v>
      </c>
    </row>
    <row r="71" spans="1:6" ht="15" customHeight="1" x14ac:dyDescent="0.35">
      <c r="A71" s="34" t="str">
        <f t="shared" si="1"/>
        <v>BB_24_20</v>
      </c>
      <c r="B71" s="39" t="s">
        <v>31</v>
      </c>
      <c r="C71" s="39">
        <v>24</v>
      </c>
      <c r="D71" s="39">
        <v>20</v>
      </c>
      <c r="E71" s="44" t="s">
        <v>410</v>
      </c>
      <c r="F71" s="39">
        <v>37</v>
      </c>
    </row>
    <row r="72" spans="1:6" ht="15" customHeight="1" x14ac:dyDescent="0.35">
      <c r="A72" s="34" t="str">
        <f t="shared" si="1"/>
        <v>BB_25_20</v>
      </c>
      <c r="B72" s="39" t="s">
        <v>31</v>
      </c>
      <c r="C72" s="39">
        <v>25</v>
      </c>
      <c r="D72" s="39">
        <v>20</v>
      </c>
      <c r="E72" s="44" t="s">
        <v>410</v>
      </c>
      <c r="F72" s="39">
        <v>54</v>
      </c>
    </row>
    <row r="73" spans="1:6" ht="15" customHeight="1" x14ac:dyDescent="0.35">
      <c r="A73" s="34" t="str">
        <f t="shared" si="1"/>
        <v>BB_26_20</v>
      </c>
      <c r="B73" s="39" t="s">
        <v>31</v>
      </c>
      <c r="C73" s="39">
        <v>26</v>
      </c>
      <c r="D73" s="39">
        <v>20</v>
      </c>
      <c r="E73" s="44" t="s">
        <v>410</v>
      </c>
      <c r="F73" s="39">
        <v>68</v>
      </c>
    </row>
    <row r="74" spans="1:6" ht="15" customHeight="1" x14ac:dyDescent="0.35">
      <c r="A74" s="34" t="str">
        <f t="shared" si="1"/>
        <v>AA_11_15</v>
      </c>
      <c r="B74" s="39" t="s">
        <v>17</v>
      </c>
      <c r="C74" s="39">
        <v>11</v>
      </c>
      <c r="D74" s="39">
        <v>15</v>
      </c>
      <c r="E74" s="44" t="s">
        <v>411</v>
      </c>
      <c r="F74" s="39">
        <v>63</v>
      </c>
    </row>
    <row r="75" spans="1:6" ht="15" customHeight="1" x14ac:dyDescent="0.35">
      <c r="A75" s="34" t="str">
        <f t="shared" si="1"/>
        <v>AA_12_15</v>
      </c>
      <c r="B75" s="39" t="s">
        <v>17</v>
      </c>
      <c r="C75" s="39">
        <v>12</v>
      </c>
      <c r="D75" s="39">
        <v>15</v>
      </c>
      <c r="E75" s="44" t="s">
        <v>411</v>
      </c>
      <c r="F75" s="39">
        <v>50</v>
      </c>
    </row>
    <row r="76" spans="1:6" ht="15" customHeight="1" x14ac:dyDescent="0.35">
      <c r="A76" s="34" t="str">
        <f t="shared" si="1"/>
        <v>AA_13_15</v>
      </c>
      <c r="B76" s="39" t="s">
        <v>17</v>
      </c>
      <c r="C76" s="39">
        <v>13</v>
      </c>
      <c r="D76" s="39">
        <v>15</v>
      </c>
      <c r="E76" s="44" t="s">
        <v>411</v>
      </c>
      <c r="F76" s="39">
        <v>51</v>
      </c>
    </row>
    <row r="77" spans="1:6" ht="15" customHeight="1" x14ac:dyDescent="0.35">
      <c r="A77" s="34" t="str">
        <f t="shared" si="1"/>
        <v>AA_14_15</v>
      </c>
      <c r="B77" s="39" t="s">
        <v>17</v>
      </c>
      <c r="C77" s="39">
        <v>14</v>
      </c>
      <c r="D77" s="39">
        <v>15</v>
      </c>
      <c r="E77" s="44" t="s">
        <v>411</v>
      </c>
      <c r="F77" s="39">
        <v>76</v>
      </c>
    </row>
    <row r="78" spans="1:6" ht="15" customHeight="1" x14ac:dyDescent="0.35">
      <c r="A78" s="34" t="str">
        <f t="shared" si="1"/>
        <v>AA_15_15</v>
      </c>
      <c r="B78" s="39" t="s">
        <v>17</v>
      </c>
      <c r="C78" s="39">
        <v>15</v>
      </c>
      <c r="D78" s="39">
        <v>15</v>
      </c>
      <c r="E78" s="44" t="s">
        <v>411</v>
      </c>
      <c r="F78" s="39">
        <v>47</v>
      </c>
    </row>
    <row r="79" spans="1:6" ht="15" customHeight="1" x14ac:dyDescent="0.35">
      <c r="A79" s="34" t="str">
        <f t="shared" si="1"/>
        <v>AA_16_15</v>
      </c>
      <c r="B79" s="39" t="s">
        <v>17</v>
      </c>
      <c r="C79" s="39">
        <v>16</v>
      </c>
      <c r="D79" s="39">
        <v>15</v>
      </c>
      <c r="E79" s="44" t="s">
        <v>411</v>
      </c>
      <c r="F79" s="39">
        <v>77</v>
      </c>
    </row>
    <row r="80" spans="1:6" ht="15" customHeight="1" x14ac:dyDescent="0.35">
      <c r="A80" s="34" t="str">
        <f t="shared" si="1"/>
        <v>AA_21_15</v>
      </c>
      <c r="B80" s="39" t="s">
        <v>17</v>
      </c>
      <c r="C80" s="39">
        <v>21</v>
      </c>
      <c r="D80" s="39">
        <v>15</v>
      </c>
      <c r="E80" s="44" t="s">
        <v>410</v>
      </c>
      <c r="F80" s="39">
        <v>63</v>
      </c>
    </row>
    <row r="81" spans="1:6" ht="15" customHeight="1" x14ac:dyDescent="0.35">
      <c r="A81" s="34" t="str">
        <f t="shared" si="1"/>
        <v>AA_22_15</v>
      </c>
      <c r="B81" s="39" t="s">
        <v>17</v>
      </c>
      <c r="C81" s="39">
        <v>22</v>
      </c>
      <c r="D81" s="39">
        <v>15</v>
      </c>
      <c r="E81" s="44" t="s">
        <v>410</v>
      </c>
      <c r="F81" s="39">
        <v>50</v>
      </c>
    </row>
    <row r="82" spans="1:6" ht="15" customHeight="1" x14ac:dyDescent="0.35">
      <c r="A82" s="34" t="str">
        <f t="shared" si="1"/>
        <v>AA_23_15</v>
      </c>
      <c r="B82" s="39" t="s">
        <v>17</v>
      </c>
      <c r="C82" s="39">
        <v>23</v>
      </c>
      <c r="D82" s="39">
        <v>15</v>
      </c>
      <c r="E82" s="44" t="s">
        <v>410</v>
      </c>
      <c r="F82" s="39">
        <v>76</v>
      </c>
    </row>
    <row r="83" spans="1:6" ht="15" customHeight="1" x14ac:dyDescent="0.35">
      <c r="A83" s="34" t="str">
        <f t="shared" si="1"/>
        <v>AA_24_15</v>
      </c>
      <c r="B83" s="39" t="s">
        <v>17</v>
      </c>
      <c r="C83" s="39">
        <v>24</v>
      </c>
      <c r="D83" s="39">
        <v>15</v>
      </c>
      <c r="E83" s="44" t="s">
        <v>410</v>
      </c>
      <c r="F83" s="39">
        <v>107</v>
      </c>
    </row>
    <row r="84" spans="1:6" ht="15" customHeight="1" x14ac:dyDescent="0.35">
      <c r="A84" s="34" t="str">
        <f t="shared" si="1"/>
        <v>AA_25_15</v>
      </c>
      <c r="B84" s="39" t="s">
        <v>17</v>
      </c>
      <c r="C84" s="39">
        <v>25</v>
      </c>
      <c r="D84" s="39">
        <v>15</v>
      </c>
      <c r="E84" s="44" t="s">
        <v>410</v>
      </c>
      <c r="F84" s="39">
        <v>79</v>
      </c>
    </row>
    <row r="85" spans="1:6" ht="15" customHeight="1" x14ac:dyDescent="0.35">
      <c r="A85" s="34" t="str">
        <f t="shared" si="1"/>
        <v>AA_26_15</v>
      </c>
      <c r="B85" s="39" t="s">
        <v>17</v>
      </c>
      <c r="C85" s="39">
        <v>26</v>
      </c>
      <c r="D85" s="39">
        <v>15</v>
      </c>
      <c r="E85" s="44" t="s">
        <v>410</v>
      </c>
      <c r="F85" s="39">
        <v>86</v>
      </c>
    </row>
    <row r="86" spans="1:6" ht="15" customHeight="1" x14ac:dyDescent="0.35">
      <c r="A86" s="34" t="str">
        <f t="shared" si="1"/>
        <v>BB_11_15</v>
      </c>
      <c r="B86" s="39" t="s">
        <v>31</v>
      </c>
      <c r="C86" s="39">
        <v>11</v>
      </c>
      <c r="D86" s="39">
        <v>15</v>
      </c>
      <c r="E86" s="44" t="s">
        <v>411</v>
      </c>
      <c r="F86" s="39">
        <v>105</v>
      </c>
    </row>
    <row r="87" spans="1:6" ht="15" customHeight="1" x14ac:dyDescent="0.35">
      <c r="A87" s="34" t="str">
        <f t="shared" si="1"/>
        <v>BB_12_15</v>
      </c>
      <c r="B87" s="39" t="s">
        <v>31</v>
      </c>
      <c r="C87" s="39">
        <v>12</v>
      </c>
      <c r="D87" s="39">
        <v>15</v>
      </c>
      <c r="E87" s="44" t="s">
        <v>411</v>
      </c>
      <c r="F87" s="39">
        <v>93</v>
      </c>
    </row>
    <row r="88" spans="1:6" ht="15" customHeight="1" x14ac:dyDescent="0.35">
      <c r="A88" s="34" t="str">
        <f t="shared" si="1"/>
        <v>BB_13_15</v>
      </c>
      <c r="B88" s="39" t="s">
        <v>31</v>
      </c>
      <c r="C88" s="39">
        <v>13</v>
      </c>
      <c r="D88" s="39">
        <v>15</v>
      </c>
      <c r="E88" s="44" t="s">
        <v>411</v>
      </c>
      <c r="F88" s="39">
        <v>100</v>
      </c>
    </row>
    <row r="89" spans="1:6" ht="15" customHeight="1" x14ac:dyDescent="0.35">
      <c r="A89" s="34" t="str">
        <f t="shared" si="1"/>
        <v>BB_14_15</v>
      </c>
      <c r="B89" s="39" t="s">
        <v>31</v>
      </c>
      <c r="C89" s="39">
        <v>14</v>
      </c>
      <c r="D89" s="39">
        <v>15</v>
      </c>
      <c r="E89" s="44" t="s">
        <v>411</v>
      </c>
      <c r="F89" s="39">
        <v>58</v>
      </c>
    </row>
    <row r="90" spans="1:6" ht="15" customHeight="1" x14ac:dyDescent="0.35">
      <c r="A90" s="34" t="str">
        <f t="shared" si="1"/>
        <v>BB_15_15</v>
      </c>
      <c r="B90" s="39" t="s">
        <v>31</v>
      </c>
      <c r="C90" s="39">
        <v>15</v>
      </c>
      <c r="D90" s="39">
        <v>15</v>
      </c>
      <c r="E90" s="44" t="s">
        <v>411</v>
      </c>
      <c r="F90" s="39">
        <v>60</v>
      </c>
    </row>
    <row r="91" spans="1:6" ht="15" customHeight="1" x14ac:dyDescent="0.35">
      <c r="A91" s="34" t="str">
        <f t="shared" si="1"/>
        <v>BB_16_15</v>
      </c>
      <c r="B91" s="39" t="s">
        <v>31</v>
      </c>
      <c r="C91" s="39">
        <v>16</v>
      </c>
      <c r="D91" s="39">
        <v>15</v>
      </c>
      <c r="E91" s="44" t="s">
        <v>411</v>
      </c>
      <c r="F91" s="39">
        <v>75</v>
      </c>
    </row>
    <row r="92" spans="1:6" ht="15" customHeight="1" x14ac:dyDescent="0.35">
      <c r="A92" s="34" t="str">
        <f t="shared" si="1"/>
        <v>BB_21_15</v>
      </c>
      <c r="B92" s="39" t="s">
        <v>31</v>
      </c>
      <c r="C92" s="39">
        <v>21</v>
      </c>
      <c r="D92" s="39">
        <v>15</v>
      </c>
      <c r="E92" s="44" t="s">
        <v>410</v>
      </c>
      <c r="F92" s="39">
        <v>41</v>
      </c>
    </row>
    <row r="93" spans="1:6" ht="15" customHeight="1" x14ac:dyDescent="0.35">
      <c r="A93" s="34" t="str">
        <f t="shared" si="1"/>
        <v>BB_22_15</v>
      </c>
      <c r="B93" s="39" t="s">
        <v>31</v>
      </c>
      <c r="C93" s="39">
        <v>22</v>
      </c>
      <c r="D93" s="39">
        <v>15</v>
      </c>
      <c r="E93" s="44" t="s">
        <v>410</v>
      </c>
      <c r="F93" s="39">
        <v>56</v>
      </c>
    </row>
    <row r="94" spans="1:6" ht="15" customHeight="1" x14ac:dyDescent="0.35">
      <c r="A94" s="34" t="str">
        <f t="shared" si="1"/>
        <v>BB_23_15</v>
      </c>
      <c r="B94" s="39" t="s">
        <v>31</v>
      </c>
      <c r="C94" s="39">
        <v>23</v>
      </c>
      <c r="D94" s="39">
        <v>15</v>
      </c>
      <c r="E94" s="44" t="s">
        <v>410</v>
      </c>
      <c r="F94" s="39">
        <v>36</v>
      </c>
    </row>
    <row r="95" spans="1:6" ht="15" customHeight="1" x14ac:dyDescent="0.35">
      <c r="A95" s="34" t="str">
        <f t="shared" si="1"/>
        <v>BB_24_15</v>
      </c>
      <c r="B95" s="39" t="s">
        <v>31</v>
      </c>
      <c r="C95" s="39">
        <v>24</v>
      </c>
      <c r="D95" s="39">
        <v>15</v>
      </c>
      <c r="E95" s="44" t="s">
        <v>410</v>
      </c>
      <c r="F95" s="39">
        <v>40</v>
      </c>
    </row>
    <row r="96" spans="1:6" ht="15" customHeight="1" x14ac:dyDescent="0.35">
      <c r="A96" s="34" t="str">
        <f t="shared" si="1"/>
        <v>BB_25_15</v>
      </c>
      <c r="B96" s="39" t="s">
        <v>31</v>
      </c>
      <c r="C96" s="39">
        <v>25</v>
      </c>
      <c r="D96" s="39">
        <v>15</v>
      </c>
      <c r="E96" s="44" t="s">
        <v>410</v>
      </c>
      <c r="F96" s="40"/>
    </row>
    <row r="97" spans="1:6" ht="15" customHeight="1" x14ac:dyDescent="0.35">
      <c r="A97" s="34" t="str">
        <f t="shared" si="1"/>
        <v>BB_26_15</v>
      </c>
      <c r="B97" s="39" t="s">
        <v>31</v>
      </c>
      <c r="C97" s="39">
        <v>26</v>
      </c>
      <c r="D97" s="39">
        <v>15</v>
      </c>
      <c r="E97" s="44" t="s">
        <v>410</v>
      </c>
      <c r="F97" s="39">
        <v>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esults</vt:lpstr>
      <vt:lpstr>Results_10degres</vt:lpstr>
      <vt:lpstr>Initial_egg_numb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Nicolas</dc:creator>
  <cp:lastModifiedBy>Lea Nicolas</cp:lastModifiedBy>
  <dcterms:created xsi:type="dcterms:W3CDTF">2015-06-05T18:17:20Z</dcterms:created>
  <dcterms:modified xsi:type="dcterms:W3CDTF">2025-10-09T12:03:52Z</dcterms:modified>
</cp:coreProperties>
</file>